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 tabRatio="888" activeTab="3"/>
  </bookViews>
  <sheets>
    <sheet name="Table of Content" sheetId="15" r:id="rId1"/>
    <sheet name="Supplementary Table 2A" sheetId="1" r:id="rId2"/>
    <sheet name="Supplementary Table 2B" sheetId="13" r:id="rId3"/>
    <sheet name="Supplementary Table 2C" sheetId="14" r:id="rId4"/>
    <sheet name="Supplementary Table 2D" sheetId="12" r:id="rId5"/>
    <sheet name="Supplementary Table 2E" sheetId="11" r:id="rId6"/>
    <sheet name="Supplementary Table 2F" sheetId="9" r:id="rId7"/>
    <sheet name="Supplementary Table 2G" sheetId="10" r:id="rId8"/>
    <sheet name="Supplementary Table 2H" sheetId="8" r:id="rId9"/>
    <sheet name="Supplementary Table 2I" sheetId="7" r:id="rId10"/>
    <sheet name="Supplementary Table 2J" sheetId="6" r:id="rId11"/>
    <sheet name="Supplementary Table 2K" sheetId="2" r:id="rId12"/>
    <sheet name="Supplementary Table 2L" sheetId="3" r:id="rId13"/>
    <sheet name="Supplementary Table 2N" sheetId="4" r:id="rId14"/>
    <sheet name="Supplementary Table 2M" sheetId="5" r:id="rId15"/>
  </sheets>
  <definedNames>
    <definedName name="_xlnm._FilterDatabase" localSheetId="1" hidden="1">'Supplementary Table 2A'!$A$1:$L$103</definedName>
    <definedName name="_xlnm._FilterDatabase" localSheetId="2" hidden="1">'Supplementary Table 2B'!$A$1:$M$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8" uniqueCount="157">
  <si>
    <t>Supplementary Table 2 (Allergic asthma)</t>
  </si>
  <si>
    <t>Table title</t>
  </si>
  <si>
    <t>3A: Immune cells significantly associated with AS</t>
  </si>
  <si>
    <t>3B: protective factors</t>
  </si>
  <si>
    <t>3C: risk factors</t>
  </si>
  <si>
    <t>3D: B cell panel</t>
  </si>
  <si>
    <t>3E: Dendritic cells (DC) panel</t>
  </si>
  <si>
    <t>3F: Monocyte panel</t>
  </si>
  <si>
    <t>3G：Maturation stages of T cell</t>
  </si>
  <si>
    <t>3H：Myeloid cell panel</t>
  </si>
  <si>
    <t>3I：T lymphocytes, B lymphocytes, and natural killer cells (TBNK) panel</t>
  </si>
  <si>
    <t>3J：regulatory T cell (Treg) panel</t>
  </si>
  <si>
    <t>3K：Presence of heterogeneous immune cells</t>
  </si>
  <si>
    <t>3L：Immune cells with inconsistent trends in results</t>
  </si>
  <si>
    <t>3N：Presence of horizontally pleiotropic immune cells</t>
  </si>
  <si>
    <t>3M: Immune cells with reverse causation exist(AS to Immune Cells)</t>
  </si>
  <si>
    <t>Table 2A. Immune cells significantly associated with AS</t>
  </si>
  <si>
    <t>id</t>
  </si>
  <si>
    <t>panel</t>
  </si>
  <si>
    <t>traits</t>
  </si>
  <si>
    <t>method</t>
  </si>
  <si>
    <t>nsnp</t>
  </si>
  <si>
    <t>beta</t>
  </si>
  <si>
    <t>pval</t>
  </si>
  <si>
    <t>or</t>
  </si>
  <si>
    <t>or_lci95</t>
  </si>
  <si>
    <t>or_uci95</t>
  </si>
  <si>
    <t>heterogeneity</t>
  </si>
  <si>
    <t>mr_presso</t>
  </si>
  <si>
    <t>ebi-a-GCST90001410</t>
  </si>
  <si>
    <t>B cell</t>
  </si>
  <si>
    <t>IgD- CD38br %B cell</t>
  </si>
  <si>
    <t>MR Egger</t>
  </si>
  <si>
    <t>Weighted median</t>
  </si>
  <si>
    <t>Inverse variance weighted</t>
  </si>
  <si>
    <t>ebi-a-GCST90001462</t>
  </si>
  <si>
    <t>cDC</t>
  </si>
  <si>
    <t>CD62L- DC AC</t>
  </si>
  <si>
    <t>ebi-a-GCST90001473</t>
  </si>
  <si>
    <t>CD62L- CD86+ myeloid DC %DC</t>
  </si>
  <si>
    <t>ebi-a-GCST90001492</t>
  </si>
  <si>
    <t>Treg</t>
  </si>
  <si>
    <t>Secreting Treg AC</t>
  </si>
  <si>
    <t>ebi-a-GCST90001511</t>
  </si>
  <si>
    <t>CD25hi CD45RA- CD4 not Treg %CD4+</t>
  </si>
  <si>
    <t>ebi-a-GCST90001534</t>
  </si>
  <si>
    <t>Maturation stages of T cell</t>
  </si>
  <si>
    <t>CD45RA- CD4+ AC</t>
  </si>
  <si>
    <t>ebi-a-GCST90001536</t>
  </si>
  <si>
    <t>CD45RA- CD4+ %T cell</t>
  </si>
  <si>
    <t>ebi-a-GCST90001542</t>
  </si>
  <si>
    <t>EM CD4+ AC</t>
  </si>
  <si>
    <t>ebi-a-GCST90001555</t>
  </si>
  <si>
    <t>EM CD8br %CD8br</t>
  </si>
  <si>
    <t>ebi-a-GCST90001581</t>
  </si>
  <si>
    <t>Monocyte</t>
  </si>
  <si>
    <t>CD14- CD16- AC</t>
  </si>
  <si>
    <t>ebi-a-GCST90001594</t>
  </si>
  <si>
    <t>TBNK</t>
  </si>
  <si>
    <t>DP (CD4+CD8+) AC</t>
  </si>
  <si>
    <t>ebi-a-GCST90001610</t>
  </si>
  <si>
    <t>CD4+ CD8dim %lymphocyte</t>
  </si>
  <si>
    <t>ebi-a-GCST90001611</t>
  </si>
  <si>
    <t>CD4+ CD8dim %leukocyte</t>
  </si>
  <si>
    <t>ebi-a-GCST90001616</t>
  </si>
  <si>
    <t>TCRgd %T cell</t>
  </si>
  <si>
    <t>ebi-a-GCST90001617</t>
  </si>
  <si>
    <t>TCRgd %lymphocyte</t>
  </si>
  <si>
    <t>ebi-a-GCST90001668</t>
  </si>
  <si>
    <t>CD28+ CD45RA- CD8dim %CD8dim</t>
  </si>
  <si>
    <t>ebi-a-GCST90001732</t>
  </si>
  <si>
    <t>CD19 on IgD- CD27-</t>
  </si>
  <si>
    <t>ebi-a-GCST90001733</t>
  </si>
  <si>
    <t>CD19 on IgD- CD38-</t>
  </si>
  <si>
    <t>ebi-a-GCST90001736</t>
  </si>
  <si>
    <t>CD19 on memory B cell</t>
  </si>
  <si>
    <t>ebi-a-GCST90001742</t>
  </si>
  <si>
    <t>CD19 on transitional</t>
  </si>
  <si>
    <t>ebi-a-GCST90001751</t>
  </si>
  <si>
    <t>CD20 on IgD+ CD38br</t>
  </si>
  <si>
    <t>ebi-a-GCST90001781</t>
  </si>
  <si>
    <t>CD25 on IgD+ CD38- naive</t>
  </si>
  <si>
    <t>ebi-a-GCST90001810</t>
  </si>
  <si>
    <t>CD38 on CD3- CD19-</t>
  </si>
  <si>
    <t>ebi-a-GCST90001854</t>
  </si>
  <si>
    <t>CD3 on CD39+ activated Treg</t>
  </si>
  <si>
    <t>ebi-a-GCST90001860</t>
  </si>
  <si>
    <t>CD3 on CD39+ CD4+</t>
  </si>
  <si>
    <t>ebi-a-GCST90001868</t>
  </si>
  <si>
    <t xml:space="preserve">CD3 on CD4 Treg </t>
  </si>
  <si>
    <t>ebi-a-GCST90001920</t>
  </si>
  <si>
    <t>CD45 on HLA DR+ CD4+</t>
  </si>
  <si>
    <t>ebi-a-GCST90001929</t>
  </si>
  <si>
    <t xml:space="preserve">CD127 on CD28+ CD45RA+ CD8br </t>
  </si>
  <si>
    <t>ebi-a-GCST90002000</t>
  </si>
  <si>
    <t xml:space="preserve">PDL-1 on CD14- CD16- </t>
  </si>
  <si>
    <t>ebi-a-GCST90002013</t>
  </si>
  <si>
    <t>CCR2 on myeloid DC</t>
  </si>
  <si>
    <t>ebi-a-GCST90002090</t>
  </si>
  <si>
    <t xml:space="preserve">CD11c on granulocyte </t>
  </si>
  <si>
    <t>ebi-a-GCST90002112</t>
  </si>
  <si>
    <t>Myeloid cell</t>
  </si>
  <si>
    <t xml:space="preserve">HLA DR on CD33- HLA DR+ </t>
  </si>
  <si>
    <t>&lt;0.001</t>
  </si>
  <si>
    <t>ebi-a-GCST90002118</t>
  </si>
  <si>
    <t xml:space="preserve">CD8 on CD28+ CD45RA- CD8br  </t>
  </si>
  <si>
    <t>Table 2B. protective factors</t>
  </si>
  <si>
    <t>/= data not available</t>
  </si>
  <si>
    <t>type</t>
  </si>
  <si>
    <t>T cell</t>
  </si>
  <si>
    <t>CD4+ T cell</t>
  </si>
  <si>
    <t>CD8+ T cell</t>
  </si>
  <si>
    <t>/</t>
  </si>
  <si>
    <t>DC</t>
  </si>
  <si>
    <t>Table 2C. risk factors</t>
  </si>
  <si>
    <t>Lymphoid (Innate)</t>
  </si>
  <si>
    <t>HLA DR on CD33- HLA DR+</t>
  </si>
  <si>
    <t>Lymphoid</t>
  </si>
  <si>
    <t>Table 2D. B cell panel</t>
  </si>
  <si>
    <t>Table 2E. Dendritic cells (DC)</t>
  </si>
  <si>
    <t>Table 2F. Monocyte panel</t>
  </si>
  <si>
    <t>Table 2G. Maturation stages of T cell panel</t>
  </si>
  <si>
    <t>Table 2H. Myeloid cell panel</t>
  </si>
  <si>
    <t>Table 2I. T lymphocytes, B lymphocytes, and natural killer cells (TBNK) panel</t>
  </si>
  <si>
    <t>Table 2J. regulatory T cell (Treg) panel</t>
  </si>
  <si>
    <t>Table 2K. Presence of heterogeneous immune cells</t>
  </si>
  <si>
    <t>ebi-a-GCST90001530</t>
  </si>
  <si>
    <t>Mo MDSC AC</t>
  </si>
  <si>
    <t>ebi-a-GCST90001533</t>
  </si>
  <si>
    <t>Basophil %CD33dim HLA DR- CD66b-</t>
  </si>
  <si>
    <t>ebi-a-GCST90001535</t>
  </si>
  <si>
    <t>CD45RA- CD4+ %CD4+</t>
  </si>
  <si>
    <t>ebi-a-GCST90002087</t>
  </si>
  <si>
    <t>CD11c on myeloid DC</t>
  </si>
  <si>
    <t>ebi-a-GCST90002088</t>
  </si>
  <si>
    <t>CD11c on CD62L+ myeloid DC</t>
  </si>
  <si>
    <t>ebi-a-GCST90002109</t>
  </si>
  <si>
    <t xml:space="preserve">HLA DR on CD33br HLA DR+ CD14dim </t>
  </si>
  <si>
    <t>ebi-a-GCST90002116</t>
  </si>
  <si>
    <t>HLA DR on B cell</t>
  </si>
  <si>
    <t>Table 2L. Immune cells with inconsistent trends in results</t>
  </si>
  <si>
    <t>ebi-a-GCST90001754</t>
  </si>
  <si>
    <t>CD20 on IgD- CD27-</t>
  </si>
  <si>
    <t>ebi-a-GCST90002021</t>
  </si>
  <si>
    <t xml:space="preserve">CD14  on CD33dim HLA DR+ CD11b+ </t>
  </si>
  <si>
    <t>Table 2N. Presence of horizontally pleiotropic immune cells</t>
  </si>
  <si>
    <t>ebi-a-GCST90001880</t>
  </si>
  <si>
    <t>HVEM on CD45RA- CD4+</t>
  </si>
  <si>
    <t>ebi-a-GCST90002105</t>
  </si>
  <si>
    <t>HLA DR on plasmacytoid DC</t>
  </si>
  <si>
    <t>ebi-a-GCST90002106</t>
  </si>
  <si>
    <t>HLA DR on DC</t>
  </si>
  <si>
    <t>Table 2M. Immune cells with reverse causation exist (AS to Immune Cells)</t>
  </si>
  <si>
    <t>ebi-a-GCST90001974</t>
  </si>
  <si>
    <t>FSC-A on CD8br</t>
  </si>
  <si>
    <t>ebi-a-GCST90002068</t>
  </si>
  <si>
    <t xml:space="preserve">CD4 on secreting Treg 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3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name val="宋体"/>
      <charset val="134"/>
      <scheme val="minor"/>
    </font>
    <font>
      <b/>
      <i/>
      <sz val="12"/>
      <color theme="1"/>
      <name val="Arial"/>
      <charset val="134"/>
    </font>
    <font>
      <b/>
      <i/>
      <sz val="10"/>
      <color theme="1"/>
      <name val="Arial"/>
      <charset val="134"/>
    </font>
    <font>
      <sz val="11"/>
      <color theme="1"/>
      <name val="Calibri"/>
      <charset val="134"/>
    </font>
    <font>
      <sz val="11"/>
      <name val="Calibri"/>
      <charset val="134"/>
    </font>
    <font>
      <sz val="11"/>
      <color rgb="FFFF0000"/>
      <name val="宋体"/>
      <charset val="134"/>
      <scheme val="minor"/>
    </font>
    <font>
      <b/>
      <i/>
      <sz val="12"/>
      <name val="Arial"/>
      <charset val="134"/>
    </font>
    <font>
      <b/>
      <i/>
      <sz val="10"/>
      <name val="Arial"/>
      <charset val="134"/>
    </font>
    <font>
      <b/>
      <sz val="11"/>
      <color theme="1"/>
      <name val="宋体"/>
      <charset val="134"/>
      <scheme val="minor"/>
    </font>
    <font>
      <b/>
      <i/>
      <sz val="14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DBE5F1"/>
        <bgColor rgb="FFDBE5F1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5" borderId="7" applyNumberFormat="0" applyAlignment="0" applyProtection="0">
      <alignment vertical="center"/>
    </xf>
    <xf numFmtId="0" fontId="22" fillId="5" borderId="6" applyNumberFormat="0" applyAlignment="0" applyProtection="0">
      <alignment vertical="center"/>
    </xf>
    <xf numFmtId="0" fontId="23" fillId="6" borderId="8" applyNumberFormat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1" fillId="0" borderId="0"/>
  </cellStyleXfs>
  <cellXfs count="25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>
      <alignment vertical="center"/>
    </xf>
    <xf numFmtId="2" fontId="3" fillId="2" borderId="1" xfId="49" applyNumberFormat="1" applyFont="1" applyFill="1" applyBorder="1" applyAlignment="1">
      <alignment horizontal="center" vertical="center"/>
    </xf>
    <xf numFmtId="2" fontId="3" fillId="2" borderId="0" xfId="49" applyNumberFormat="1" applyFont="1" applyFill="1" applyAlignment="1">
      <alignment horizontal="center" vertical="center"/>
    </xf>
    <xf numFmtId="2" fontId="4" fillId="2" borderId="2" xfId="49" applyNumberFormat="1" applyFont="1" applyFill="1" applyBorder="1" applyAlignment="1">
      <alignment horizontal="center" vertical="center"/>
    </xf>
    <xf numFmtId="0" fontId="5" fillId="0" borderId="0" xfId="49" applyFont="1" applyFill="1" applyAlignment="1"/>
    <xf numFmtId="0" fontId="6" fillId="0" borderId="0" xfId="49" applyFont="1"/>
    <xf numFmtId="0" fontId="5" fillId="0" borderId="0" xfId="49" applyFont="1"/>
    <xf numFmtId="176" fontId="2" fillId="0" borderId="0" xfId="0" applyNumberFormat="1" applyFont="1">
      <alignment vertical="center"/>
    </xf>
    <xf numFmtId="0" fontId="7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176" fontId="0" fillId="0" borderId="0" xfId="0" applyNumberFormat="1">
      <alignment vertical="center"/>
    </xf>
    <xf numFmtId="176" fontId="2" fillId="0" borderId="0" xfId="0" applyNumberFormat="1" applyFont="1" applyAlignment="1">
      <alignment horizontal="right" vertical="center"/>
    </xf>
    <xf numFmtId="176" fontId="2" fillId="0" borderId="0" xfId="0" applyNumberFormat="1" applyFont="1" applyFill="1">
      <alignment vertical="center"/>
    </xf>
    <xf numFmtId="0" fontId="2" fillId="0" borderId="0" xfId="0" applyFont="1" applyFill="1">
      <alignment vertical="center"/>
    </xf>
    <xf numFmtId="176" fontId="2" fillId="0" borderId="0" xfId="0" applyNumberFormat="1" applyFont="1" applyFill="1" applyAlignment="1">
      <alignment vertical="center"/>
    </xf>
    <xf numFmtId="176" fontId="2" fillId="0" borderId="0" xfId="0" applyNumberFormat="1" applyFont="1" applyFill="1" applyAlignment="1">
      <alignment horizontal="right" vertical="center"/>
    </xf>
    <xf numFmtId="2" fontId="3" fillId="0" borderId="0" xfId="49" applyNumberFormat="1" applyFont="1" applyFill="1" applyAlignment="1">
      <alignment horizontal="center" vertical="center"/>
    </xf>
    <xf numFmtId="2" fontId="8" fillId="0" borderId="0" xfId="49" applyNumberFormat="1" applyFont="1" applyFill="1" applyAlignment="1">
      <alignment horizontal="center" vertical="center"/>
    </xf>
    <xf numFmtId="2" fontId="9" fillId="2" borderId="2" xfId="49" applyNumberFormat="1" applyFont="1" applyFill="1" applyBorder="1" applyAlignment="1">
      <alignment horizontal="center" vertical="center"/>
    </xf>
    <xf numFmtId="0" fontId="10" fillId="0" borderId="0" xfId="0" applyFont="1">
      <alignment vertical="center"/>
    </xf>
    <xf numFmtId="2" fontId="11" fillId="2" borderId="2" xfId="49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e 5" xfId="49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7"/>
  <sheetViews>
    <sheetView workbookViewId="0">
      <selection activeCell="A12" sqref="A12"/>
    </sheetView>
  </sheetViews>
  <sheetFormatPr defaultColWidth="8.72727272727273" defaultRowHeight="14"/>
  <cols>
    <col min="1" max="1" width="148.909090909091" customWidth="1"/>
  </cols>
  <sheetData>
    <row r="1" ht="18.75" spans="1:1">
      <c r="A1" s="22" t="s">
        <v>0</v>
      </c>
    </row>
    <row r="2" ht="15.5"/>
    <row r="3" s="1" customFormat="1" ht="14.75" spans="1:1">
      <c r="A3" s="5" t="s">
        <v>1</v>
      </c>
    </row>
    <row r="4" s="21" customFormat="1" ht="14.75" spans="1:1">
      <c r="A4" s="23" t="s">
        <v>2</v>
      </c>
    </row>
    <row r="5" s="21" customFormat="1" spans="1:1">
      <c r="A5" s="23" t="s">
        <v>3</v>
      </c>
    </row>
    <row r="6" s="21" customFormat="1" spans="1:1">
      <c r="A6" s="24" t="s">
        <v>4</v>
      </c>
    </row>
    <row r="7" s="21" customFormat="1" spans="1:1">
      <c r="A7" s="23" t="s">
        <v>5</v>
      </c>
    </row>
    <row r="8" s="21" customFormat="1" spans="1:1">
      <c r="A8" s="21" t="s">
        <v>6</v>
      </c>
    </row>
    <row r="9" s="21" customFormat="1" spans="1:1">
      <c r="A9" s="23" t="s">
        <v>7</v>
      </c>
    </row>
    <row r="10" s="21" customFormat="1" spans="1:1">
      <c r="A10" s="23" t="s">
        <v>8</v>
      </c>
    </row>
    <row r="11" s="21" customFormat="1" spans="1:1">
      <c r="A11" s="23" t="s">
        <v>9</v>
      </c>
    </row>
    <row r="12" s="21" customFormat="1" spans="1:1">
      <c r="A12" s="23" t="s">
        <v>10</v>
      </c>
    </row>
    <row r="13" s="21" customFormat="1" spans="1:1">
      <c r="A13" s="23" t="s">
        <v>11</v>
      </c>
    </row>
    <row r="14" s="21" customFormat="1" spans="1:1">
      <c r="A14" s="23" t="s">
        <v>12</v>
      </c>
    </row>
    <row r="15" s="21" customFormat="1" spans="1:1">
      <c r="A15" s="24" t="s">
        <v>13</v>
      </c>
    </row>
    <row r="16" s="21" customFormat="1" spans="1:1">
      <c r="A16" s="24" t="s">
        <v>14</v>
      </c>
    </row>
    <row r="17" s="21" customFormat="1" spans="1:1">
      <c r="A17" s="23" t="s">
        <v>15</v>
      </c>
    </row>
  </sheetData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1"/>
  <sheetViews>
    <sheetView workbookViewId="0">
      <selection activeCell="A1" sqref="A1:K1"/>
    </sheetView>
  </sheetViews>
  <sheetFormatPr defaultColWidth="8.72727272727273" defaultRowHeight="14"/>
  <cols>
    <col min="1" max="1" width="20.8181818181818" customWidth="1"/>
    <col min="2" max="2" width="26.3636363636364" customWidth="1"/>
    <col min="3" max="3" width="28.6363636363636" customWidth="1"/>
    <col min="4" max="4" width="6.09090909090909" customWidth="1"/>
    <col min="5" max="5" width="8.54545454545454" customWidth="1"/>
    <col min="6" max="7" width="6.54545454545455" customWidth="1"/>
    <col min="8" max="8" width="8.54545454545454" customWidth="1"/>
    <col min="9" max="9" width="9.18181818181818" customWidth="1"/>
    <col min="10" max="10" width="14.0909090909091" customWidth="1"/>
    <col min="11" max="11" width="11.1818181818182" customWidth="1"/>
  </cols>
  <sheetData>
    <row r="1" s="2" customFormat="1" ht="15.5" spans="1:13">
      <c r="A1" s="3" t="s">
        <v>123</v>
      </c>
      <c r="B1" s="4"/>
      <c r="C1" s="4"/>
      <c r="D1" s="4"/>
      <c r="E1" s="4"/>
      <c r="F1" s="4"/>
      <c r="G1" s="4"/>
      <c r="H1" s="4"/>
      <c r="I1" s="4"/>
      <c r="J1" s="4"/>
      <c r="K1" s="4"/>
      <c r="L1"/>
      <c r="M1"/>
    </row>
    <row r="2" s="2" customFormat="1" ht="14.75" spans="12:13">
      <c r="L2"/>
      <c r="M2"/>
    </row>
    <row r="3" s="1" customFormat="1" ht="14.75" spans="1:13">
      <c r="A3" s="5" t="s">
        <v>17</v>
      </c>
      <c r="B3" s="5" t="s">
        <v>19</v>
      </c>
      <c r="C3" s="5" t="s">
        <v>20</v>
      </c>
      <c r="D3" s="5" t="s">
        <v>21</v>
      </c>
      <c r="E3" s="5" t="s">
        <v>22</v>
      </c>
      <c r="F3" s="5" t="s">
        <v>23</v>
      </c>
      <c r="G3" s="5" t="s">
        <v>24</v>
      </c>
      <c r="H3" s="5" t="s">
        <v>25</v>
      </c>
      <c r="I3" s="5" t="s">
        <v>26</v>
      </c>
      <c r="J3" s="5" t="s">
        <v>27</v>
      </c>
      <c r="K3" s="5" t="s">
        <v>28</v>
      </c>
      <c r="M3"/>
    </row>
    <row r="4" ht="14.75" spans="1:11">
      <c r="A4" s="2" t="s">
        <v>57</v>
      </c>
      <c r="B4" s="2" t="s">
        <v>59</v>
      </c>
      <c r="C4" s="2" t="s">
        <v>32</v>
      </c>
      <c r="D4" s="2">
        <v>18</v>
      </c>
      <c r="E4" s="9">
        <v>-0.0309171943613394</v>
      </c>
      <c r="F4" s="2">
        <v>0.529</v>
      </c>
      <c r="G4" s="2">
        <v>0.97</v>
      </c>
      <c r="H4" s="2">
        <v>0.882</v>
      </c>
      <c r="I4" s="2">
        <v>1.065</v>
      </c>
      <c r="J4" s="16">
        <v>0.442</v>
      </c>
      <c r="K4" s="2"/>
    </row>
    <row r="5" spans="1:11">
      <c r="A5" s="2"/>
      <c r="B5" s="2"/>
      <c r="C5" s="2" t="s">
        <v>33</v>
      </c>
      <c r="D5" s="2">
        <v>18</v>
      </c>
      <c r="E5" s="9">
        <v>-0.053450413057307</v>
      </c>
      <c r="F5" s="2">
        <v>0.153</v>
      </c>
      <c r="G5" s="2">
        <v>0.948</v>
      </c>
      <c r="H5" s="2">
        <v>0.881</v>
      </c>
      <c r="I5" s="2">
        <v>1.02</v>
      </c>
      <c r="J5" s="16"/>
      <c r="K5" s="2"/>
    </row>
    <row r="6" spans="1:11">
      <c r="A6" s="2"/>
      <c r="B6" s="2"/>
      <c r="C6" s="2" t="s">
        <v>34</v>
      </c>
      <c r="D6" s="2">
        <v>18</v>
      </c>
      <c r="E6" s="9">
        <v>-0.0569044845500057</v>
      </c>
      <c r="F6" s="2">
        <v>0.026</v>
      </c>
      <c r="G6" s="2">
        <v>0.945</v>
      </c>
      <c r="H6" s="2">
        <v>0.898</v>
      </c>
      <c r="I6" s="2">
        <v>0.993</v>
      </c>
      <c r="J6" s="16">
        <v>0.483210457387363</v>
      </c>
      <c r="K6" s="2">
        <v>0.487</v>
      </c>
    </row>
    <row r="7" spans="1:11">
      <c r="A7" s="2" t="s">
        <v>60</v>
      </c>
      <c r="B7" s="2" t="s">
        <v>61</v>
      </c>
      <c r="C7" s="2" t="s">
        <v>32</v>
      </c>
      <c r="D7" s="2">
        <v>18</v>
      </c>
      <c r="E7" s="9">
        <v>-0.0215893305044281</v>
      </c>
      <c r="F7" s="2">
        <v>0.668</v>
      </c>
      <c r="G7" s="2">
        <v>0.979</v>
      </c>
      <c r="H7" s="2">
        <v>0.888</v>
      </c>
      <c r="I7" s="2">
        <v>1.078</v>
      </c>
      <c r="J7" s="16">
        <v>0.344</v>
      </c>
      <c r="K7" s="2"/>
    </row>
    <row r="8" spans="1:11">
      <c r="A8" s="2"/>
      <c r="B8" s="2"/>
      <c r="C8" s="2" t="s">
        <v>33</v>
      </c>
      <c r="D8" s="2">
        <v>18</v>
      </c>
      <c r="E8" s="9">
        <v>-0.0600578058082129</v>
      </c>
      <c r="F8" s="2">
        <v>0.116</v>
      </c>
      <c r="G8" s="2">
        <v>0.942</v>
      </c>
      <c r="H8" s="2">
        <v>0.874</v>
      </c>
      <c r="I8" s="2">
        <v>1.015</v>
      </c>
      <c r="J8" s="16"/>
      <c r="K8" s="2"/>
    </row>
    <row r="9" ht="18" customHeight="1" spans="1:11">
      <c r="A9" s="2"/>
      <c r="B9" s="2"/>
      <c r="C9" s="2" t="s">
        <v>34</v>
      </c>
      <c r="D9" s="2">
        <v>18</v>
      </c>
      <c r="E9" s="9">
        <v>-0.0796504908417684</v>
      </c>
      <c r="F9" s="2">
        <v>0.003</v>
      </c>
      <c r="G9" s="2">
        <v>0.923</v>
      </c>
      <c r="H9" s="2">
        <v>0.876</v>
      </c>
      <c r="I9" s="2">
        <v>0.974</v>
      </c>
      <c r="J9" s="16">
        <v>0.284686645684743</v>
      </c>
      <c r="K9" s="2">
        <v>0.314</v>
      </c>
    </row>
    <row r="10" spans="1:11">
      <c r="A10" s="2" t="s">
        <v>62</v>
      </c>
      <c r="B10" s="2" t="s">
        <v>63</v>
      </c>
      <c r="C10" s="2" t="s">
        <v>32</v>
      </c>
      <c r="D10" s="2">
        <v>13</v>
      </c>
      <c r="E10" s="9">
        <v>-0.122507750650531</v>
      </c>
      <c r="F10" s="2">
        <v>0.107</v>
      </c>
      <c r="G10" s="2">
        <v>0.885</v>
      </c>
      <c r="H10" s="2">
        <v>0.772</v>
      </c>
      <c r="I10" s="2">
        <v>1.014</v>
      </c>
      <c r="J10" s="16">
        <v>0.424</v>
      </c>
      <c r="K10" s="2"/>
    </row>
    <row r="11" spans="1:11">
      <c r="A11" s="2"/>
      <c r="B11" s="2"/>
      <c r="C11" s="2" t="s">
        <v>33</v>
      </c>
      <c r="D11" s="2">
        <v>13</v>
      </c>
      <c r="E11" s="9">
        <v>-0.134437248113689</v>
      </c>
      <c r="F11" s="2">
        <v>0.002</v>
      </c>
      <c r="G11" s="2">
        <v>0.874</v>
      </c>
      <c r="H11" s="2">
        <v>0.804</v>
      </c>
      <c r="I11" s="2">
        <v>0.95</v>
      </c>
      <c r="J11" s="16"/>
      <c r="K11" s="2"/>
    </row>
    <row r="12" spans="1:11">
      <c r="A12" s="2"/>
      <c r="B12" s="2"/>
      <c r="C12" s="2" t="s">
        <v>34</v>
      </c>
      <c r="D12" s="2">
        <v>13</v>
      </c>
      <c r="E12" s="9">
        <v>-0.0873977102520841</v>
      </c>
      <c r="F12" s="2">
        <v>0.005</v>
      </c>
      <c r="G12" s="2">
        <v>0.916</v>
      </c>
      <c r="H12" s="2">
        <v>0.862</v>
      </c>
      <c r="I12" s="2">
        <v>0.974</v>
      </c>
      <c r="J12" s="16">
        <v>0.482175695654173</v>
      </c>
      <c r="K12" s="2">
        <v>0.44</v>
      </c>
    </row>
    <row r="13" spans="1:11">
      <c r="A13" s="2" t="s">
        <v>64</v>
      </c>
      <c r="B13" s="2" t="s">
        <v>65</v>
      </c>
      <c r="C13" s="2" t="s">
        <v>32</v>
      </c>
      <c r="D13" s="2">
        <v>18</v>
      </c>
      <c r="E13" s="9">
        <v>0.0581397055877244</v>
      </c>
      <c r="F13" s="2">
        <v>0.013</v>
      </c>
      <c r="G13" s="2">
        <v>1.06</v>
      </c>
      <c r="H13" s="2">
        <v>1.018</v>
      </c>
      <c r="I13" s="2">
        <v>1.104</v>
      </c>
      <c r="J13" s="16">
        <v>0.144</v>
      </c>
      <c r="K13" s="2"/>
    </row>
    <row r="14" spans="1:11">
      <c r="A14" s="2"/>
      <c r="B14" s="2"/>
      <c r="C14" s="2" t="s">
        <v>33</v>
      </c>
      <c r="D14" s="2">
        <v>18</v>
      </c>
      <c r="E14" s="9">
        <v>0.0634668186620737</v>
      </c>
      <c r="F14" s="2">
        <v>0.003</v>
      </c>
      <c r="G14" s="2">
        <v>1.066</v>
      </c>
      <c r="H14" s="2">
        <v>1.022</v>
      </c>
      <c r="I14" s="2">
        <v>1.111</v>
      </c>
      <c r="J14" s="16"/>
      <c r="K14" s="2"/>
    </row>
    <row r="15" spans="1:11">
      <c r="A15" s="2"/>
      <c r="B15" s="2"/>
      <c r="C15" s="2" t="s">
        <v>34</v>
      </c>
      <c r="D15" s="2">
        <v>18</v>
      </c>
      <c r="E15" s="9">
        <v>0.0555598968572555</v>
      </c>
      <c r="F15" s="2">
        <v>0.001</v>
      </c>
      <c r="G15" s="2">
        <v>1.057</v>
      </c>
      <c r="H15" s="2">
        <v>1.023</v>
      </c>
      <c r="I15" s="2">
        <v>1.092</v>
      </c>
      <c r="J15" s="16">
        <v>0.18286406748216</v>
      </c>
      <c r="K15" s="2">
        <v>0.283</v>
      </c>
    </row>
    <row r="16" s="2" customFormat="1" spans="1:10">
      <c r="A16" s="2" t="s">
        <v>66</v>
      </c>
      <c r="B16" s="2" t="s">
        <v>67</v>
      </c>
      <c r="C16" s="2" t="s">
        <v>32</v>
      </c>
      <c r="D16" s="2">
        <v>20</v>
      </c>
      <c r="E16" s="9">
        <v>0.0283475114517412</v>
      </c>
      <c r="F16" s="2">
        <v>0.097</v>
      </c>
      <c r="G16" s="2">
        <v>1.029</v>
      </c>
      <c r="H16" s="2">
        <v>0.997</v>
      </c>
      <c r="I16" s="2">
        <v>1.062</v>
      </c>
      <c r="J16" s="16">
        <v>0.066</v>
      </c>
    </row>
    <row r="17" s="2" customFormat="1" spans="3:10">
      <c r="C17" s="2" t="s">
        <v>33</v>
      </c>
      <c r="D17" s="2">
        <v>20</v>
      </c>
      <c r="E17" s="9">
        <v>0.0481461823755634</v>
      </c>
      <c r="F17" s="2">
        <v>0.016</v>
      </c>
      <c r="G17" s="2">
        <v>1.049</v>
      </c>
      <c r="H17" s="2">
        <v>1.009</v>
      </c>
      <c r="I17" s="2">
        <v>1.091</v>
      </c>
      <c r="J17" s="16"/>
    </row>
    <row r="18" s="2" customFormat="1" spans="3:11">
      <c r="C18" s="2" t="s">
        <v>34</v>
      </c>
      <c r="D18" s="2">
        <v>20</v>
      </c>
      <c r="E18" s="9">
        <v>0.0407121382670192</v>
      </c>
      <c r="F18" s="2">
        <v>0.005</v>
      </c>
      <c r="G18" s="2">
        <v>1.042</v>
      </c>
      <c r="H18" s="2">
        <v>1.013</v>
      </c>
      <c r="I18" s="2">
        <v>1.071</v>
      </c>
      <c r="J18" s="16">
        <v>0.037738157992117</v>
      </c>
      <c r="K18" s="2">
        <v>0.128</v>
      </c>
    </row>
    <row r="19" spans="1:11">
      <c r="A19" s="2" t="s">
        <v>90</v>
      </c>
      <c r="B19" s="2" t="s">
        <v>91</v>
      </c>
      <c r="C19" s="2" t="s">
        <v>32</v>
      </c>
      <c r="D19" s="2">
        <v>17</v>
      </c>
      <c r="E19" s="9">
        <v>0.061311222143653</v>
      </c>
      <c r="F19" s="2">
        <v>0.013</v>
      </c>
      <c r="G19" s="2">
        <v>1.063</v>
      </c>
      <c r="H19" s="2">
        <v>1.019</v>
      </c>
      <c r="I19" s="2">
        <v>1.11</v>
      </c>
      <c r="J19" s="16">
        <v>0.335</v>
      </c>
      <c r="K19" s="2"/>
    </row>
    <row r="20" spans="1:11">
      <c r="A20" s="2"/>
      <c r="B20" s="2"/>
      <c r="C20" s="2" t="s">
        <v>33</v>
      </c>
      <c r="D20" s="2">
        <v>17</v>
      </c>
      <c r="E20" s="9">
        <v>0.0561856500246664</v>
      </c>
      <c r="F20" s="2">
        <v>0.028</v>
      </c>
      <c r="G20" s="2">
        <v>1.058</v>
      </c>
      <c r="H20" s="2">
        <v>1.006</v>
      </c>
      <c r="I20" s="2">
        <v>1.112</v>
      </c>
      <c r="J20" s="16"/>
      <c r="K20" s="2"/>
    </row>
    <row r="21" spans="1:11">
      <c r="A21" s="2"/>
      <c r="B21" s="2"/>
      <c r="C21" s="2" t="s">
        <v>34</v>
      </c>
      <c r="D21" s="2">
        <v>17</v>
      </c>
      <c r="E21" s="9">
        <v>0.0552087522667101</v>
      </c>
      <c r="F21" s="2">
        <v>0.001</v>
      </c>
      <c r="G21" s="2">
        <v>1.057</v>
      </c>
      <c r="H21" s="2">
        <v>1.022</v>
      </c>
      <c r="I21" s="2">
        <v>1.093</v>
      </c>
      <c r="J21" s="16">
        <v>0.387239911508044</v>
      </c>
      <c r="K21" s="2">
        <v>0.505</v>
      </c>
    </row>
  </sheetData>
  <mergeCells count="1">
    <mergeCell ref="A1:K1"/>
  </mergeCells>
  <conditionalFormatting sqref="B3">
    <cfRule type="duplicateValues" dxfId="0" priority="2"/>
    <cfRule type="duplicateValues" dxfId="0" priority="3"/>
    <cfRule type="duplicateValues" dxfId="0" priority="4"/>
    <cfRule type="duplicateValues" dxfId="0" priority="5"/>
  </conditionalFormatting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2"/>
  <sheetViews>
    <sheetView workbookViewId="0">
      <selection activeCell="A1" sqref="A1:K1"/>
    </sheetView>
  </sheetViews>
  <sheetFormatPr defaultColWidth="8.72727272727273" defaultRowHeight="14"/>
  <cols>
    <col min="1" max="1" width="20.8181818181818" customWidth="1"/>
    <col min="2" max="2" width="37.6363636363636" customWidth="1"/>
    <col min="3" max="3" width="28.6363636363636" customWidth="1"/>
    <col min="4" max="4" width="6.09090909090909" customWidth="1"/>
    <col min="5" max="5" width="8.54545454545454" customWidth="1"/>
    <col min="6" max="7" width="6.54545454545455" customWidth="1"/>
    <col min="8" max="8" width="8.54545454545454" customWidth="1"/>
    <col min="9" max="9" width="9.18181818181818" customWidth="1"/>
    <col min="10" max="10" width="14.0909090909091" customWidth="1"/>
    <col min="11" max="11" width="11.1818181818182" customWidth="1"/>
  </cols>
  <sheetData>
    <row r="1" s="2" customFormat="1" ht="15.5" spans="1:13">
      <c r="A1" s="3" t="s">
        <v>124</v>
      </c>
      <c r="B1" s="4"/>
      <c r="C1" s="4"/>
      <c r="D1" s="4"/>
      <c r="E1" s="4"/>
      <c r="F1" s="4"/>
      <c r="G1" s="4"/>
      <c r="H1" s="4"/>
      <c r="I1" s="4"/>
      <c r="J1" s="4"/>
      <c r="K1" s="4"/>
      <c r="L1"/>
      <c r="M1"/>
    </row>
    <row r="2" s="2" customFormat="1" ht="14.75" spans="12:13">
      <c r="L2"/>
      <c r="M2"/>
    </row>
    <row r="3" s="1" customFormat="1" ht="14.75" spans="1:13">
      <c r="A3" s="5" t="s">
        <v>17</v>
      </c>
      <c r="B3" s="5" t="s">
        <v>19</v>
      </c>
      <c r="C3" s="5" t="s">
        <v>20</v>
      </c>
      <c r="D3" s="5" t="s">
        <v>21</v>
      </c>
      <c r="E3" s="5" t="s">
        <v>22</v>
      </c>
      <c r="F3" s="5" t="s">
        <v>23</v>
      </c>
      <c r="G3" s="5" t="s">
        <v>24</v>
      </c>
      <c r="H3" s="5" t="s">
        <v>25</v>
      </c>
      <c r="I3" s="5" t="s">
        <v>26</v>
      </c>
      <c r="J3" s="5" t="s">
        <v>27</v>
      </c>
      <c r="K3" s="5" t="s">
        <v>28</v>
      </c>
      <c r="M3"/>
    </row>
    <row r="4" ht="14.75" spans="1:11">
      <c r="A4" s="2" t="s">
        <v>40</v>
      </c>
      <c r="B4" s="2" t="s">
        <v>42</v>
      </c>
      <c r="C4" s="2" t="s">
        <v>32</v>
      </c>
      <c r="D4" s="2">
        <v>22</v>
      </c>
      <c r="E4" s="9">
        <v>-0.0208023708611027</v>
      </c>
      <c r="F4" s="2">
        <v>0.041</v>
      </c>
      <c r="G4" s="2">
        <v>0.979</v>
      </c>
      <c r="H4" s="2">
        <v>0.961</v>
      </c>
      <c r="I4" s="2">
        <v>0.998</v>
      </c>
      <c r="J4" s="16">
        <v>0.14</v>
      </c>
      <c r="K4" s="2"/>
    </row>
    <row r="5" spans="1:11">
      <c r="A5" s="2"/>
      <c r="B5" s="2"/>
      <c r="C5" s="2" t="s">
        <v>33</v>
      </c>
      <c r="D5" s="2">
        <v>22</v>
      </c>
      <c r="E5" s="9">
        <v>-0.0169666291311235</v>
      </c>
      <c r="F5" s="2">
        <v>0.091</v>
      </c>
      <c r="G5" s="2">
        <v>0.983</v>
      </c>
      <c r="H5" s="2">
        <v>0.964</v>
      </c>
      <c r="I5" s="2">
        <v>1.003</v>
      </c>
      <c r="J5" s="16"/>
      <c r="K5" s="2"/>
    </row>
    <row r="6" spans="1:11">
      <c r="A6" s="2"/>
      <c r="B6" s="2"/>
      <c r="C6" s="2" t="s">
        <v>34</v>
      </c>
      <c r="D6" s="2">
        <v>22</v>
      </c>
      <c r="E6" s="9">
        <v>-0.0164566269352098</v>
      </c>
      <c r="F6" s="2">
        <v>0.036</v>
      </c>
      <c r="G6" s="2">
        <v>0.984</v>
      </c>
      <c r="H6" s="2">
        <v>0.969</v>
      </c>
      <c r="I6" s="2">
        <v>0.999</v>
      </c>
      <c r="J6" s="16">
        <v>0.148291672342118</v>
      </c>
      <c r="K6" s="2">
        <v>0.227</v>
      </c>
    </row>
    <row r="7" spans="1:11">
      <c r="A7" s="2" t="s">
        <v>43</v>
      </c>
      <c r="B7" s="2" t="s">
        <v>44</v>
      </c>
      <c r="C7" s="2" t="s">
        <v>32</v>
      </c>
      <c r="D7" s="2">
        <v>24</v>
      </c>
      <c r="E7" s="9">
        <v>0.0111265435627575</v>
      </c>
      <c r="F7" s="2">
        <v>0.438</v>
      </c>
      <c r="G7" s="2">
        <v>1.011</v>
      </c>
      <c r="H7" s="2">
        <v>0.984</v>
      </c>
      <c r="I7" s="2">
        <v>1.04</v>
      </c>
      <c r="J7" s="16">
        <v>0.441</v>
      </c>
      <c r="K7" s="2"/>
    </row>
    <row r="8" spans="1:11">
      <c r="A8" s="2"/>
      <c r="B8" s="2"/>
      <c r="C8" s="2" t="s">
        <v>33</v>
      </c>
      <c r="D8" s="2">
        <v>24</v>
      </c>
      <c r="E8" s="9">
        <v>0.0172997141822759</v>
      </c>
      <c r="F8" s="2">
        <v>0.263</v>
      </c>
      <c r="G8" s="2">
        <v>1.017</v>
      </c>
      <c r="H8" s="2">
        <v>0.987</v>
      </c>
      <c r="I8" s="2">
        <v>1.049</v>
      </c>
      <c r="J8" s="16"/>
      <c r="K8" s="2"/>
    </row>
    <row r="9" spans="1:11">
      <c r="A9" s="2"/>
      <c r="B9" s="2"/>
      <c r="C9" s="2" t="s">
        <v>34</v>
      </c>
      <c r="D9" s="2">
        <v>24</v>
      </c>
      <c r="E9" s="9">
        <v>0.0290570957051501</v>
      </c>
      <c r="F9" s="2">
        <v>0.021</v>
      </c>
      <c r="G9" s="2">
        <v>1.029</v>
      </c>
      <c r="H9" s="2">
        <v>1.004</v>
      </c>
      <c r="I9" s="2">
        <v>1.055</v>
      </c>
      <c r="J9" s="16">
        <v>0.240625647712347</v>
      </c>
      <c r="K9" s="2">
        <v>0.299</v>
      </c>
    </row>
    <row r="10" spans="1:11">
      <c r="A10" s="2" t="s">
        <v>68</v>
      </c>
      <c r="B10" s="2" t="s">
        <v>69</v>
      </c>
      <c r="C10" s="2" t="s">
        <v>32</v>
      </c>
      <c r="D10" s="2">
        <v>27</v>
      </c>
      <c r="E10" s="9">
        <v>0.0243933693679238</v>
      </c>
      <c r="F10" s="2">
        <v>0.088</v>
      </c>
      <c r="G10" s="2">
        <v>1.025</v>
      </c>
      <c r="H10" s="2">
        <v>0.997</v>
      </c>
      <c r="I10" s="2">
        <v>1.053</v>
      </c>
      <c r="J10" s="16">
        <v>0.677</v>
      </c>
      <c r="K10" s="2"/>
    </row>
    <row r="11" spans="1:11">
      <c r="A11" s="2"/>
      <c r="B11" s="2"/>
      <c r="C11" s="2" t="s">
        <v>33</v>
      </c>
      <c r="D11" s="2">
        <v>27</v>
      </c>
      <c r="E11" s="9">
        <v>0.00526807838277043</v>
      </c>
      <c r="F11" s="2">
        <v>0.746</v>
      </c>
      <c r="G11" s="2">
        <v>1.005</v>
      </c>
      <c r="H11" s="2">
        <v>0.974</v>
      </c>
      <c r="I11" s="2">
        <v>1.038</v>
      </c>
      <c r="J11" s="16"/>
      <c r="K11" s="2"/>
    </row>
    <row r="12" spans="1:11">
      <c r="A12" s="2"/>
      <c r="B12" s="2"/>
      <c r="C12" s="2" t="s">
        <v>34</v>
      </c>
      <c r="D12" s="2">
        <v>27</v>
      </c>
      <c r="E12" s="9">
        <v>0.0238300094529547</v>
      </c>
      <c r="F12" s="2">
        <v>0.033</v>
      </c>
      <c r="G12" s="2">
        <v>1.024</v>
      </c>
      <c r="H12" s="2">
        <v>1.002</v>
      </c>
      <c r="I12" s="2">
        <v>1.047</v>
      </c>
      <c r="J12" s="16">
        <v>0.727507976418489</v>
      </c>
      <c r="K12" s="2">
        <v>0.734</v>
      </c>
    </row>
    <row r="13" spans="1:11">
      <c r="A13" s="2" t="s">
        <v>84</v>
      </c>
      <c r="B13" s="2" t="s">
        <v>85</v>
      </c>
      <c r="C13" s="2" t="s">
        <v>32</v>
      </c>
      <c r="D13" s="2">
        <v>25</v>
      </c>
      <c r="E13" s="9">
        <v>-0.04496559749583</v>
      </c>
      <c r="F13" s="2">
        <v>0.091</v>
      </c>
      <c r="G13" s="2">
        <v>0.956</v>
      </c>
      <c r="H13" s="2">
        <v>0.909</v>
      </c>
      <c r="I13" s="2">
        <v>1.005</v>
      </c>
      <c r="J13" s="16">
        <v>0.787</v>
      </c>
      <c r="K13" s="2"/>
    </row>
    <row r="14" spans="1:11">
      <c r="A14" s="2"/>
      <c r="B14" s="2"/>
      <c r="C14" s="2" t="s">
        <v>33</v>
      </c>
      <c r="D14" s="2">
        <v>25</v>
      </c>
      <c r="E14" s="9">
        <v>-0.0285718405252603</v>
      </c>
      <c r="F14" s="2">
        <v>0.217</v>
      </c>
      <c r="G14" s="2">
        <v>0.972</v>
      </c>
      <c r="H14" s="2">
        <v>0.929</v>
      </c>
      <c r="I14" s="2">
        <v>1.017</v>
      </c>
      <c r="J14" s="16"/>
      <c r="K14" s="2"/>
    </row>
    <row r="15" spans="1:11">
      <c r="A15" s="2"/>
      <c r="B15" s="2"/>
      <c r="C15" s="2" t="s">
        <v>34</v>
      </c>
      <c r="D15" s="2">
        <v>25</v>
      </c>
      <c r="E15" s="9">
        <v>-0.0332520591006813</v>
      </c>
      <c r="F15" s="2">
        <v>0.027</v>
      </c>
      <c r="G15" s="2">
        <v>0.967</v>
      </c>
      <c r="H15" s="2">
        <v>0.939</v>
      </c>
      <c r="I15" s="2">
        <v>0.996</v>
      </c>
      <c r="J15" s="16">
        <v>0.814015353094532</v>
      </c>
      <c r="K15" s="2">
        <v>0.759</v>
      </c>
    </row>
    <row r="16" spans="1:11">
      <c r="A16" s="2" t="s">
        <v>86</v>
      </c>
      <c r="B16" s="2" t="s">
        <v>87</v>
      </c>
      <c r="C16" s="2" t="s">
        <v>32</v>
      </c>
      <c r="D16" s="2">
        <v>27</v>
      </c>
      <c r="E16" s="9">
        <v>-0.0321643264610033</v>
      </c>
      <c r="F16" s="2">
        <v>0.148</v>
      </c>
      <c r="G16" s="2">
        <v>0.968</v>
      </c>
      <c r="H16" s="2">
        <v>0.928</v>
      </c>
      <c r="I16" s="2">
        <v>1.01</v>
      </c>
      <c r="J16" s="16">
        <v>0.406</v>
      </c>
      <c r="K16" s="2"/>
    </row>
    <row r="17" spans="1:11">
      <c r="A17" s="2"/>
      <c r="B17" s="2"/>
      <c r="C17" s="2" t="s">
        <v>33</v>
      </c>
      <c r="D17" s="2">
        <v>27</v>
      </c>
      <c r="E17" s="9">
        <v>-0.0302192511780404</v>
      </c>
      <c r="F17" s="2">
        <v>0.136</v>
      </c>
      <c r="G17" s="2">
        <v>0.97</v>
      </c>
      <c r="H17" s="2">
        <v>0.932</v>
      </c>
      <c r="I17" s="2">
        <v>1.01</v>
      </c>
      <c r="J17" s="16"/>
      <c r="K17" s="2"/>
    </row>
    <row r="18" spans="1:11">
      <c r="A18" s="2"/>
      <c r="B18" s="2"/>
      <c r="C18" s="2" t="s">
        <v>34</v>
      </c>
      <c r="D18" s="2">
        <v>27</v>
      </c>
      <c r="E18" s="9">
        <v>-0.0310364421443192</v>
      </c>
      <c r="F18" s="2">
        <v>0.017</v>
      </c>
      <c r="G18" s="2">
        <v>0.969</v>
      </c>
      <c r="H18" s="2">
        <v>0.945</v>
      </c>
      <c r="I18" s="2">
        <v>0.994</v>
      </c>
      <c r="J18" s="16">
        <v>0.46087311212186</v>
      </c>
      <c r="K18" s="2">
        <v>0.435</v>
      </c>
    </row>
    <row r="19" spans="1:11">
      <c r="A19" s="2" t="s">
        <v>88</v>
      </c>
      <c r="B19" s="2" t="s">
        <v>89</v>
      </c>
      <c r="C19" s="2" t="s">
        <v>32</v>
      </c>
      <c r="D19" s="2">
        <v>10</v>
      </c>
      <c r="E19" s="9">
        <v>-0.054045478313493</v>
      </c>
      <c r="F19" s="2">
        <v>0.25</v>
      </c>
      <c r="G19" s="2">
        <v>0.947</v>
      </c>
      <c r="H19" s="2">
        <v>0.87</v>
      </c>
      <c r="I19" s="2">
        <v>1.032</v>
      </c>
      <c r="J19" s="16">
        <v>0.28</v>
      </c>
      <c r="K19" s="2"/>
    </row>
    <row r="20" spans="1:11">
      <c r="A20" s="2"/>
      <c r="B20" s="2"/>
      <c r="C20" s="2" t="s">
        <v>33</v>
      </c>
      <c r="D20" s="2">
        <v>10</v>
      </c>
      <c r="E20" s="9">
        <v>-0.0720505036037002</v>
      </c>
      <c r="F20" s="2">
        <v>0.003</v>
      </c>
      <c r="G20" s="2">
        <v>0.93</v>
      </c>
      <c r="H20" s="2">
        <v>0.887</v>
      </c>
      <c r="I20" s="2">
        <v>0.976</v>
      </c>
      <c r="J20" s="16"/>
      <c r="K20" s="2"/>
    </row>
    <row r="21" spans="1:11">
      <c r="A21" s="2"/>
      <c r="B21" s="2"/>
      <c r="C21" s="2" t="s">
        <v>34</v>
      </c>
      <c r="D21" s="2">
        <v>10</v>
      </c>
      <c r="E21" s="9">
        <v>-0.0500534376719737</v>
      </c>
      <c r="F21" s="2">
        <v>0.022</v>
      </c>
      <c r="G21" s="2">
        <v>0.951</v>
      </c>
      <c r="H21" s="2">
        <v>0.911</v>
      </c>
      <c r="I21" s="2">
        <v>0.993</v>
      </c>
      <c r="J21" s="16">
        <v>0.36595288743593</v>
      </c>
      <c r="K21" s="2">
        <v>0.384</v>
      </c>
    </row>
    <row r="22" spans="1:11">
      <c r="A22" s="2" t="s">
        <v>92</v>
      </c>
      <c r="B22" s="2" t="s">
        <v>93</v>
      </c>
      <c r="C22" s="2" t="s">
        <v>32</v>
      </c>
      <c r="D22" s="2">
        <v>20</v>
      </c>
      <c r="E22" s="9">
        <v>-0.0856051307759137</v>
      </c>
      <c r="F22" s="2">
        <v>0.066</v>
      </c>
      <c r="G22" s="2">
        <v>0.918</v>
      </c>
      <c r="H22" s="2">
        <v>0.842</v>
      </c>
      <c r="I22" s="2">
        <v>1</v>
      </c>
      <c r="J22" s="16">
        <v>0.742</v>
      </c>
      <c r="K22" s="2"/>
    </row>
    <row r="23" spans="1:11">
      <c r="A23" s="2"/>
      <c r="B23" s="2"/>
      <c r="C23" s="2" t="s">
        <v>33</v>
      </c>
      <c r="D23" s="2">
        <v>20</v>
      </c>
      <c r="E23" s="9">
        <v>-0.0493136592349873</v>
      </c>
      <c r="F23" s="2">
        <v>0.149</v>
      </c>
      <c r="G23" s="2">
        <v>0.952</v>
      </c>
      <c r="H23" s="2">
        <v>0.89</v>
      </c>
      <c r="I23" s="2">
        <v>1.018</v>
      </c>
      <c r="J23" s="16"/>
      <c r="K23" s="2"/>
    </row>
    <row r="24" spans="1:11">
      <c r="A24" s="2"/>
      <c r="B24" s="2"/>
      <c r="C24" s="2" t="s">
        <v>34</v>
      </c>
      <c r="D24" s="2">
        <v>20</v>
      </c>
      <c r="E24" s="9">
        <v>-0.0541684019816256</v>
      </c>
      <c r="F24" s="2">
        <v>0.017</v>
      </c>
      <c r="G24" s="2">
        <v>0.947</v>
      </c>
      <c r="H24" s="2">
        <v>0.906</v>
      </c>
      <c r="I24" s="2">
        <v>0.99</v>
      </c>
      <c r="J24" s="16">
        <v>0.753582851113465</v>
      </c>
      <c r="K24" s="2">
        <v>0.756</v>
      </c>
    </row>
    <row r="25" spans="1:11">
      <c r="A25" s="2" t="s">
        <v>104</v>
      </c>
      <c r="B25" s="2" t="s">
        <v>105</v>
      </c>
      <c r="C25" s="2" t="s">
        <v>32</v>
      </c>
      <c r="D25" s="2">
        <v>14</v>
      </c>
      <c r="E25" s="9">
        <v>-0.0806106152537462</v>
      </c>
      <c r="F25" s="2">
        <v>0.184</v>
      </c>
      <c r="G25" s="2">
        <v>0.923</v>
      </c>
      <c r="H25" s="2">
        <v>0.825</v>
      </c>
      <c r="I25" s="2">
        <v>1.032</v>
      </c>
      <c r="J25" s="16">
        <v>0.288</v>
      </c>
      <c r="K25" s="2"/>
    </row>
    <row r="26" spans="1:11">
      <c r="A26" s="2"/>
      <c r="B26" s="2"/>
      <c r="C26" s="2" t="s">
        <v>33</v>
      </c>
      <c r="D26" s="2">
        <v>14</v>
      </c>
      <c r="E26" s="9">
        <v>-0.061880829464834</v>
      </c>
      <c r="F26" s="2">
        <v>0.105</v>
      </c>
      <c r="G26" s="2">
        <v>0.94</v>
      </c>
      <c r="H26" s="2">
        <v>0.872</v>
      </c>
      <c r="I26" s="2">
        <v>1.013</v>
      </c>
      <c r="J26" s="16"/>
      <c r="K26" s="2"/>
    </row>
    <row r="27" spans="1:11">
      <c r="A27" s="2"/>
      <c r="B27" s="2"/>
      <c r="C27" s="2" t="s">
        <v>34</v>
      </c>
      <c r="D27" s="2">
        <v>14</v>
      </c>
      <c r="E27" s="9">
        <v>-0.062334997117261</v>
      </c>
      <c r="F27" s="2">
        <v>0.031</v>
      </c>
      <c r="G27" s="2">
        <v>0.94</v>
      </c>
      <c r="H27" s="2">
        <v>0.888</v>
      </c>
      <c r="I27" s="2">
        <v>0.994</v>
      </c>
      <c r="J27" s="16">
        <v>0.348134190442981</v>
      </c>
      <c r="K27" s="2">
        <v>0.414</v>
      </c>
    </row>
    <row r="28" spans="5:5">
      <c r="E28" s="12"/>
    </row>
    <row r="30" ht="14.5" spans="1:12">
      <c r="A30" s="2"/>
      <c r="B30" s="8"/>
      <c r="C30" s="2"/>
      <c r="D30" s="2"/>
      <c r="E30" s="2"/>
      <c r="F30" s="14"/>
      <c r="G30" s="15"/>
      <c r="H30" s="2"/>
      <c r="I30" s="2"/>
      <c r="J30" s="2"/>
      <c r="K30" s="2"/>
      <c r="L30" s="2"/>
    </row>
    <row r="31" spans="1:12">
      <c r="A31" s="2"/>
      <c r="B31" s="2"/>
      <c r="C31" s="2"/>
      <c r="D31" s="2"/>
      <c r="E31" s="2"/>
      <c r="F31" s="14"/>
      <c r="G31" s="15"/>
      <c r="H31" s="2"/>
      <c r="I31" s="2"/>
      <c r="J31" s="2"/>
      <c r="K31" s="2"/>
      <c r="L31" s="2"/>
    </row>
    <row r="32" spans="1:12">
      <c r="A32" s="2"/>
      <c r="B32" s="2"/>
      <c r="C32" s="2"/>
      <c r="D32" s="2"/>
      <c r="E32" s="2"/>
      <c r="F32" s="14"/>
      <c r="G32" s="15"/>
      <c r="H32" s="2"/>
      <c r="I32" s="2"/>
      <c r="J32" s="2"/>
      <c r="K32" s="2"/>
      <c r="L32" s="2"/>
    </row>
  </sheetData>
  <mergeCells count="1">
    <mergeCell ref="A1:K1"/>
  </mergeCells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4"/>
  <sheetViews>
    <sheetView workbookViewId="0">
      <selection activeCell="A4" sqref="A4:A22"/>
    </sheetView>
  </sheetViews>
  <sheetFormatPr defaultColWidth="8.72727272727273" defaultRowHeight="14"/>
  <cols>
    <col min="1" max="1" width="20.8181818181818" customWidth="1"/>
    <col min="2" max="3" width="37.6363636363636" customWidth="1"/>
    <col min="4" max="4" width="28.6363636363636" customWidth="1"/>
    <col min="5" max="5" width="6.09090909090909" customWidth="1"/>
    <col min="6" max="6" width="8.54545454545454" customWidth="1"/>
    <col min="7" max="8" width="7.54545454545455" customWidth="1"/>
    <col min="9" max="9" width="8.54545454545454" customWidth="1"/>
    <col min="10" max="10" width="9.18181818181818" customWidth="1"/>
    <col min="11" max="11" width="14.0909090909091" customWidth="1"/>
    <col min="12" max="12" width="11.1818181818182" customWidth="1"/>
  </cols>
  <sheetData>
    <row r="1" s="2" customFormat="1" ht="15.5" spans="1:14">
      <c r="A1" s="3" t="s">
        <v>12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/>
      <c r="N1"/>
    </row>
    <row r="2" s="2" customFormat="1" ht="14.75" spans="13:14">
      <c r="M2"/>
      <c r="N2"/>
    </row>
    <row r="3" s="1" customFormat="1" ht="14.75" spans="1:14">
      <c r="A3" s="5" t="s">
        <v>17</v>
      </c>
      <c r="B3" s="5" t="s">
        <v>18</v>
      </c>
      <c r="C3" s="5" t="s">
        <v>19</v>
      </c>
      <c r="D3" s="5" t="s">
        <v>20</v>
      </c>
      <c r="E3" s="5" t="s">
        <v>21</v>
      </c>
      <c r="F3" s="5" t="s">
        <v>22</v>
      </c>
      <c r="G3" s="5" t="s">
        <v>23</v>
      </c>
      <c r="H3" s="5" t="s">
        <v>24</v>
      </c>
      <c r="I3" s="5" t="s">
        <v>25</v>
      </c>
      <c r="J3" s="5" t="s">
        <v>26</v>
      </c>
      <c r="K3" s="5" t="s">
        <v>27</v>
      </c>
      <c r="L3" s="5" t="s">
        <v>28</v>
      </c>
      <c r="N3"/>
    </row>
    <row r="4" s="10" customFormat="1" ht="15.25" spans="1:14">
      <c r="A4" s="2" t="s">
        <v>126</v>
      </c>
      <c r="B4" s="6" t="s">
        <v>101</v>
      </c>
      <c r="C4" s="2" t="s">
        <v>127</v>
      </c>
      <c r="D4" s="2" t="s">
        <v>32</v>
      </c>
      <c r="E4" s="2">
        <v>18</v>
      </c>
      <c r="F4" s="9">
        <v>0.00764786604276258</v>
      </c>
      <c r="G4" s="9">
        <v>0.879</v>
      </c>
      <c r="H4" s="9">
        <v>1.008</v>
      </c>
      <c r="I4" s="9">
        <v>0.914</v>
      </c>
      <c r="J4" s="9">
        <v>1.111</v>
      </c>
      <c r="K4" s="13" t="s">
        <v>103</v>
      </c>
      <c r="L4" s="9"/>
      <c r="M4" s="2"/>
      <c r="N4"/>
    </row>
    <row r="5" spans="1:13">
      <c r="A5" s="2"/>
      <c r="B5" s="2"/>
      <c r="C5" s="2"/>
      <c r="D5" s="2" t="s">
        <v>33</v>
      </c>
      <c r="E5" s="2">
        <v>18</v>
      </c>
      <c r="F5" s="9">
        <v>0.0338448904615333</v>
      </c>
      <c r="G5" s="9">
        <v>0.105</v>
      </c>
      <c r="H5" s="9">
        <v>1.034</v>
      </c>
      <c r="I5" s="9">
        <v>0.993</v>
      </c>
      <c r="J5" s="9">
        <v>1.078</v>
      </c>
      <c r="K5" s="13"/>
      <c r="L5" s="9"/>
      <c r="M5" s="2"/>
    </row>
    <row r="6" spans="1:13">
      <c r="A6" s="2"/>
      <c r="B6" s="2"/>
      <c r="C6" s="2"/>
      <c r="D6" s="2" t="s">
        <v>34</v>
      </c>
      <c r="E6" s="2">
        <v>18</v>
      </c>
      <c r="F6" s="9">
        <v>0.052722308873835</v>
      </c>
      <c r="G6" s="9">
        <v>0.043</v>
      </c>
      <c r="H6" s="9">
        <v>1.054</v>
      </c>
      <c r="I6" s="9">
        <v>1.002</v>
      </c>
      <c r="J6" s="9">
        <v>1.109</v>
      </c>
      <c r="K6" s="13" t="s">
        <v>103</v>
      </c>
      <c r="L6" s="13" t="s">
        <v>103</v>
      </c>
      <c r="M6" s="2"/>
    </row>
    <row r="7" s="10" customFormat="1" ht="14.5" spans="1:14">
      <c r="A7" s="2" t="s">
        <v>128</v>
      </c>
      <c r="B7" s="6" t="s">
        <v>101</v>
      </c>
      <c r="C7" s="2" t="s">
        <v>129</v>
      </c>
      <c r="D7" s="2" t="s">
        <v>32</v>
      </c>
      <c r="E7" s="2">
        <v>19</v>
      </c>
      <c r="F7" s="9">
        <v>0.0208147661826479</v>
      </c>
      <c r="G7" s="9">
        <v>0.65</v>
      </c>
      <c r="H7" s="9">
        <v>1.021</v>
      </c>
      <c r="I7" s="9">
        <v>0.935</v>
      </c>
      <c r="J7" s="9">
        <v>1.115</v>
      </c>
      <c r="K7" s="9">
        <v>0.015</v>
      </c>
      <c r="L7" s="9"/>
      <c r="M7" s="2"/>
      <c r="N7"/>
    </row>
    <row r="8" spans="1:13">
      <c r="A8" s="2"/>
      <c r="B8" s="2"/>
      <c r="C8" s="2"/>
      <c r="D8" s="2" t="s">
        <v>33</v>
      </c>
      <c r="E8" s="2">
        <v>19</v>
      </c>
      <c r="F8" s="9">
        <v>0.0242189839581883</v>
      </c>
      <c r="G8" s="9">
        <v>0.311</v>
      </c>
      <c r="H8" s="9">
        <v>1.025</v>
      </c>
      <c r="I8" s="9">
        <v>0.978</v>
      </c>
      <c r="J8" s="9">
        <v>1.074</v>
      </c>
      <c r="K8" s="9"/>
      <c r="L8" s="9"/>
      <c r="M8" s="2"/>
    </row>
    <row r="9" spans="1:13">
      <c r="A9" s="2"/>
      <c r="B9" s="2"/>
      <c r="C9" s="2"/>
      <c r="D9" s="2" t="s">
        <v>34</v>
      </c>
      <c r="E9" s="2">
        <v>19</v>
      </c>
      <c r="F9" s="9">
        <v>0.0543434679085425</v>
      </c>
      <c r="G9" s="9">
        <v>0.015</v>
      </c>
      <c r="H9" s="9">
        <v>1.056</v>
      </c>
      <c r="I9" s="9">
        <v>1.011</v>
      </c>
      <c r="J9" s="9">
        <v>1.103</v>
      </c>
      <c r="K9" s="9">
        <v>0.0146710995095351</v>
      </c>
      <c r="L9" s="9">
        <v>0.015</v>
      </c>
      <c r="M9" s="2"/>
    </row>
    <row r="10" s="10" customFormat="1" ht="14.5" spans="1:14">
      <c r="A10" s="2" t="s">
        <v>130</v>
      </c>
      <c r="B10" s="6" t="s">
        <v>46</v>
      </c>
      <c r="C10" s="2" t="s">
        <v>131</v>
      </c>
      <c r="D10" s="2" t="s">
        <v>32</v>
      </c>
      <c r="E10" s="2">
        <v>29</v>
      </c>
      <c r="F10" s="9">
        <v>-0.00328456272736472</v>
      </c>
      <c r="G10" s="9">
        <v>0.916</v>
      </c>
      <c r="H10" s="9">
        <v>0.997</v>
      </c>
      <c r="I10" s="9">
        <v>0.938</v>
      </c>
      <c r="J10" s="9">
        <v>1.059</v>
      </c>
      <c r="K10" s="9">
        <v>0.032</v>
      </c>
      <c r="L10" s="9"/>
      <c r="M10" s="2"/>
      <c r="N10"/>
    </row>
    <row r="11" spans="1:13">
      <c r="A11" s="2"/>
      <c r="B11" s="2"/>
      <c r="C11" s="2"/>
      <c r="D11" s="2" t="s">
        <v>33</v>
      </c>
      <c r="E11" s="2">
        <v>29</v>
      </c>
      <c r="F11" s="9">
        <v>0.00771027452468594</v>
      </c>
      <c r="G11" s="9">
        <v>0.76</v>
      </c>
      <c r="H11" s="9">
        <v>1.008</v>
      </c>
      <c r="I11" s="9">
        <v>0.959</v>
      </c>
      <c r="J11" s="9">
        <v>1.059</v>
      </c>
      <c r="K11" s="9"/>
      <c r="L11" s="9"/>
      <c r="M11" s="2"/>
    </row>
    <row r="12" spans="1:13">
      <c r="A12" s="2"/>
      <c r="B12" s="2"/>
      <c r="C12" s="2"/>
      <c r="D12" s="2" t="s">
        <v>34</v>
      </c>
      <c r="E12" s="2">
        <v>29</v>
      </c>
      <c r="F12" s="9">
        <v>0.0446225607542527</v>
      </c>
      <c r="G12" s="9">
        <v>0.043</v>
      </c>
      <c r="H12" s="9">
        <v>1.046</v>
      </c>
      <c r="I12" s="9">
        <v>1.001</v>
      </c>
      <c r="J12" s="9">
        <v>1.092</v>
      </c>
      <c r="K12" s="9">
        <v>0.00809519726186305</v>
      </c>
      <c r="L12" s="9">
        <v>0.009</v>
      </c>
      <c r="M12" s="2"/>
    </row>
    <row r="13" s="10" customFormat="1" ht="14.5" spans="1:14">
      <c r="A13" s="2" t="s">
        <v>132</v>
      </c>
      <c r="B13" s="6" t="s">
        <v>36</v>
      </c>
      <c r="C13" s="7" t="s">
        <v>133</v>
      </c>
      <c r="D13" s="2" t="s">
        <v>32</v>
      </c>
      <c r="E13" s="2">
        <v>30</v>
      </c>
      <c r="F13" s="9">
        <v>-0.0195880205360599</v>
      </c>
      <c r="G13" s="9">
        <v>0.367266997360698</v>
      </c>
      <c r="H13" s="9">
        <v>0.980602578225292</v>
      </c>
      <c r="I13" s="9">
        <v>0.940370306337409</v>
      </c>
      <c r="J13" s="9">
        <v>1.02255612490285</v>
      </c>
      <c r="K13" s="9">
        <v>0.0249897729791783</v>
      </c>
      <c r="L13" s="9"/>
      <c r="M13" s="9"/>
      <c r="N13"/>
    </row>
    <row r="14" s="10" customFormat="1" spans="1:14">
      <c r="A14" s="2"/>
      <c r="B14" s="2"/>
      <c r="C14" s="2"/>
      <c r="D14" s="2" t="s">
        <v>33</v>
      </c>
      <c r="E14" s="2">
        <v>30</v>
      </c>
      <c r="F14" s="9">
        <v>-0.0264341224489763</v>
      </c>
      <c r="G14" s="9">
        <v>0.154711687584705</v>
      </c>
      <c r="H14" s="9">
        <v>0.973912200672957</v>
      </c>
      <c r="I14" s="9">
        <v>0.939092236325149</v>
      </c>
      <c r="J14" s="9">
        <v>1.01002323087168</v>
      </c>
      <c r="K14" s="9"/>
      <c r="L14" s="9"/>
      <c r="M14" s="9"/>
      <c r="N14"/>
    </row>
    <row r="15" s="10" customFormat="1" spans="1:14">
      <c r="A15" s="2"/>
      <c r="B15" s="2"/>
      <c r="C15" s="2"/>
      <c r="D15" s="2" t="s">
        <v>34</v>
      </c>
      <c r="E15" s="2">
        <v>30</v>
      </c>
      <c r="F15" s="9">
        <v>-0.0424590258612231</v>
      </c>
      <c r="G15" s="9">
        <v>0.0113362609334022</v>
      </c>
      <c r="H15" s="9">
        <v>0.958429735549406</v>
      </c>
      <c r="I15" s="9">
        <v>0.927442816366194</v>
      </c>
      <c r="J15" s="9">
        <v>0.990451962940869</v>
      </c>
      <c r="K15" s="9">
        <v>0.0121254980424158</v>
      </c>
      <c r="L15" s="9">
        <v>0.029</v>
      </c>
      <c r="M15" s="9"/>
      <c r="N15"/>
    </row>
    <row r="16" s="10" customFormat="1" ht="14.5" spans="1:14">
      <c r="A16" s="2" t="s">
        <v>134</v>
      </c>
      <c r="B16" s="6" t="s">
        <v>36</v>
      </c>
      <c r="C16" s="2" t="s">
        <v>135</v>
      </c>
      <c r="D16" s="2" t="s">
        <v>32</v>
      </c>
      <c r="E16" s="2">
        <v>25</v>
      </c>
      <c r="F16" s="9">
        <v>-0.0211558168949379</v>
      </c>
      <c r="G16" s="9">
        <v>0.418</v>
      </c>
      <c r="H16" s="9">
        <v>0.979</v>
      </c>
      <c r="I16" s="9">
        <v>0.931</v>
      </c>
      <c r="J16" s="9">
        <v>1.03</v>
      </c>
      <c r="K16" s="9">
        <v>0.001</v>
      </c>
      <c r="L16" s="9"/>
      <c r="M16" s="2"/>
      <c r="N16"/>
    </row>
    <row r="17" spans="1:13">
      <c r="A17" s="2"/>
      <c r="B17" s="2"/>
      <c r="C17" s="2"/>
      <c r="D17" s="2" t="s">
        <v>33</v>
      </c>
      <c r="E17" s="2">
        <v>25</v>
      </c>
      <c r="F17" s="9">
        <v>-0.0271087977914047</v>
      </c>
      <c r="G17" s="9">
        <v>0.157</v>
      </c>
      <c r="H17" s="9">
        <v>0.973</v>
      </c>
      <c r="I17" s="9">
        <v>0.937</v>
      </c>
      <c r="J17" s="9">
        <v>1.01</v>
      </c>
      <c r="K17" s="9"/>
      <c r="L17" s="9"/>
      <c r="M17" s="2"/>
    </row>
    <row r="18" spans="1:13">
      <c r="A18" s="2"/>
      <c r="B18" s="2"/>
      <c r="C18" s="2"/>
      <c r="D18" s="2" t="s">
        <v>34</v>
      </c>
      <c r="E18" s="2">
        <v>25</v>
      </c>
      <c r="F18" s="9">
        <v>-0.0389273174410474</v>
      </c>
      <c r="G18" s="9">
        <v>0.047</v>
      </c>
      <c r="H18" s="9">
        <v>0.962</v>
      </c>
      <c r="I18" s="9">
        <v>0.926</v>
      </c>
      <c r="J18" s="9">
        <v>0.999</v>
      </c>
      <c r="K18" s="9">
        <v>0.000888205132647299</v>
      </c>
      <c r="L18" s="9">
        <v>0.011</v>
      </c>
      <c r="M18" s="2"/>
    </row>
    <row r="19" s="10" customFormat="1" ht="14.5" spans="1:14">
      <c r="A19" s="2" t="s">
        <v>136</v>
      </c>
      <c r="B19" s="6" t="s">
        <v>101</v>
      </c>
      <c r="C19" s="2" t="s">
        <v>137</v>
      </c>
      <c r="D19" s="2" t="s">
        <v>32</v>
      </c>
      <c r="E19" s="2">
        <v>20</v>
      </c>
      <c r="F19" s="9">
        <v>0.040968971234142</v>
      </c>
      <c r="G19" s="9">
        <v>0.321</v>
      </c>
      <c r="H19" s="9">
        <v>1.042</v>
      </c>
      <c r="I19" s="9">
        <v>0.963</v>
      </c>
      <c r="J19" s="9">
        <v>1.127</v>
      </c>
      <c r="K19" s="13" t="s">
        <v>103</v>
      </c>
      <c r="L19" s="9"/>
      <c r="M19" s="2"/>
      <c r="N19"/>
    </row>
    <row r="20" spans="1:13">
      <c r="A20" s="2"/>
      <c r="B20" s="2"/>
      <c r="C20" s="2"/>
      <c r="D20" s="2" t="s">
        <v>33</v>
      </c>
      <c r="E20" s="2">
        <v>20</v>
      </c>
      <c r="F20" s="9">
        <v>0.0191747615180866</v>
      </c>
      <c r="G20" s="9">
        <v>0.379</v>
      </c>
      <c r="H20" s="9">
        <v>1.019</v>
      </c>
      <c r="I20" s="9">
        <v>0.977</v>
      </c>
      <c r="J20" s="9">
        <v>1.064</v>
      </c>
      <c r="K20" s="9"/>
      <c r="L20" s="9"/>
      <c r="M20" s="2"/>
    </row>
    <row r="21" spans="1:13">
      <c r="A21" s="2"/>
      <c r="B21" s="2"/>
      <c r="C21" s="2"/>
      <c r="D21" s="2" t="s">
        <v>34</v>
      </c>
      <c r="E21" s="2">
        <v>20</v>
      </c>
      <c r="F21" s="9">
        <v>0.0454899247342233</v>
      </c>
      <c r="G21" s="9">
        <v>0.048</v>
      </c>
      <c r="H21" s="9">
        <v>1.047</v>
      </c>
      <c r="I21" s="9">
        <v>1</v>
      </c>
      <c r="J21" s="9">
        <v>1.095</v>
      </c>
      <c r="K21" s="9">
        <v>0.0002076346524094</v>
      </c>
      <c r="L21" s="9">
        <v>0.001</v>
      </c>
      <c r="M21" s="2"/>
    </row>
    <row r="22" s="10" customFormat="1" ht="14.5" spans="1:14">
      <c r="A22" s="2" t="s">
        <v>138</v>
      </c>
      <c r="B22" s="6" t="s">
        <v>58</v>
      </c>
      <c r="C22" s="2" t="s">
        <v>139</v>
      </c>
      <c r="D22" s="2" t="s">
        <v>32</v>
      </c>
      <c r="E22" s="2">
        <v>21</v>
      </c>
      <c r="F22" s="9">
        <v>0.0932533841533605</v>
      </c>
      <c r="G22" s="9">
        <v>0.009</v>
      </c>
      <c r="H22" s="9">
        <v>1.098</v>
      </c>
      <c r="I22" s="9">
        <v>1.031</v>
      </c>
      <c r="J22" s="9">
        <v>1.169</v>
      </c>
      <c r="K22" s="9">
        <v>0.01</v>
      </c>
      <c r="L22" s="9"/>
      <c r="M22" s="2"/>
      <c r="N22"/>
    </row>
    <row r="23" spans="1:13">
      <c r="A23" s="2"/>
      <c r="B23" s="2"/>
      <c r="C23" s="2"/>
      <c r="D23" s="2" t="s">
        <v>33</v>
      </c>
      <c r="E23" s="2">
        <v>21</v>
      </c>
      <c r="F23" s="9">
        <v>0.037545718340231</v>
      </c>
      <c r="G23" s="9">
        <v>0.082</v>
      </c>
      <c r="H23" s="9">
        <v>1.038</v>
      </c>
      <c r="I23" s="9">
        <v>0.995</v>
      </c>
      <c r="J23" s="9">
        <v>1.083</v>
      </c>
      <c r="K23" s="9"/>
      <c r="L23" s="9"/>
      <c r="M23" s="2"/>
    </row>
    <row r="24" spans="1:13">
      <c r="A24" s="2"/>
      <c r="B24" s="2"/>
      <c r="C24" s="2"/>
      <c r="D24" s="2" t="s">
        <v>34</v>
      </c>
      <c r="E24" s="2">
        <v>21</v>
      </c>
      <c r="F24" s="9">
        <v>0.0437419165015045</v>
      </c>
      <c r="G24" s="9">
        <v>0.029</v>
      </c>
      <c r="H24" s="9">
        <v>1.045</v>
      </c>
      <c r="I24" s="9">
        <v>1.004</v>
      </c>
      <c r="J24" s="9">
        <v>1.087</v>
      </c>
      <c r="K24" s="9">
        <v>0.00198574999367564</v>
      </c>
      <c r="L24" s="9">
        <v>0.005</v>
      </c>
      <c r="M24" s="2"/>
    </row>
  </sheetData>
  <mergeCells count="1">
    <mergeCell ref="A1:L1"/>
  </mergeCells>
  <conditionalFormatting sqref="C3">
    <cfRule type="duplicateValues" dxfId="0" priority="5"/>
    <cfRule type="duplicateValues" dxfId="0" priority="6"/>
    <cfRule type="duplicateValues" dxfId="0" priority="7"/>
    <cfRule type="duplicateValues" dxfId="0" priority="8"/>
  </conditionalFormatting>
  <conditionalFormatting sqref="A4:A22">
    <cfRule type="duplicateValues" dxfId="0" priority="1"/>
    <cfRule type="duplicateValues" dxfId="0" priority="2"/>
    <cfRule type="duplicateValues" dxfId="0" priority="3"/>
  </conditionalFormatting>
  <pageMargins left="0.75" right="0.75" top="1" bottom="1" header="0.5" footer="0.5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"/>
  <sheetViews>
    <sheetView workbookViewId="0">
      <selection activeCell="B7" sqref="B7"/>
    </sheetView>
  </sheetViews>
  <sheetFormatPr defaultColWidth="8.72727272727273" defaultRowHeight="14"/>
  <cols>
    <col min="1" max="1" width="20.8181818181818" customWidth="1"/>
    <col min="2" max="3" width="36.5454545454545" customWidth="1"/>
    <col min="4" max="4" width="28.6363636363636" customWidth="1"/>
    <col min="5" max="5" width="5.72727272727273" customWidth="1"/>
    <col min="6" max="6" width="8.54545454545454" customWidth="1"/>
    <col min="7" max="8" width="6.54545454545455" customWidth="1"/>
    <col min="9" max="9" width="8.54545454545454" customWidth="1"/>
    <col min="10" max="10" width="9.18181818181818" customWidth="1"/>
    <col min="11" max="11" width="14.0909090909091" customWidth="1"/>
    <col min="12" max="12" width="11.1818181818182" customWidth="1"/>
  </cols>
  <sheetData>
    <row r="1" s="2" customFormat="1" ht="15.5" spans="1:14">
      <c r="A1" s="3" t="s">
        <v>14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/>
      <c r="N1"/>
    </row>
    <row r="2" s="2" customFormat="1" ht="14.75" spans="13:14">
      <c r="M2"/>
      <c r="N2"/>
    </row>
    <row r="3" s="1" customFormat="1" ht="14.75" spans="1:14">
      <c r="A3" s="5" t="s">
        <v>17</v>
      </c>
      <c r="B3" s="5" t="s">
        <v>18</v>
      </c>
      <c r="C3" s="5" t="s">
        <v>19</v>
      </c>
      <c r="D3" s="5" t="s">
        <v>20</v>
      </c>
      <c r="E3" s="5" t="s">
        <v>21</v>
      </c>
      <c r="F3" s="5" t="s">
        <v>22</v>
      </c>
      <c r="G3" s="5" t="s">
        <v>23</v>
      </c>
      <c r="H3" s="5" t="s">
        <v>24</v>
      </c>
      <c r="I3" s="5" t="s">
        <v>25</v>
      </c>
      <c r="J3" s="5" t="s">
        <v>26</v>
      </c>
      <c r="K3" s="5" t="s">
        <v>27</v>
      </c>
      <c r="L3" s="5" t="s">
        <v>28</v>
      </c>
      <c r="N3"/>
    </row>
    <row r="4" ht="15.25" spans="1:11">
      <c r="A4" t="s">
        <v>141</v>
      </c>
      <c r="B4" s="6" t="s">
        <v>30</v>
      </c>
      <c r="C4" t="s">
        <v>142</v>
      </c>
      <c r="D4" t="s">
        <v>32</v>
      </c>
      <c r="E4">
        <v>18</v>
      </c>
      <c r="F4" s="12">
        <v>-0.0164063539812579</v>
      </c>
      <c r="G4">
        <v>0.809</v>
      </c>
      <c r="H4">
        <v>0.984</v>
      </c>
      <c r="I4">
        <v>0.863</v>
      </c>
      <c r="J4">
        <v>1.121</v>
      </c>
      <c r="K4">
        <v>0.23</v>
      </c>
    </row>
    <row r="5" spans="4:10">
      <c r="D5" t="s">
        <v>33</v>
      </c>
      <c r="E5">
        <v>18</v>
      </c>
      <c r="F5" s="12">
        <v>0.0142319985571729</v>
      </c>
      <c r="G5">
        <v>0.72</v>
      </c>
      <c r="H5">
        <v>1.014</v>
      </c>
      <c r="I5">
        <v>0.938</v>
      </c>
      <c r="J5">
        <v>1.096</v>
      </c>
    </row>
    <row r="6" spans="4:12">
      <c r="D6" t="s">
        <v>34</v>
      </c>
      <c r="E6">
        <v>18</v>
      </c>
      <c r="F6" s="12">
        <v>0.0674981236286689</v>
      </c>
      <c r="G6">
        <v>0.019</v>
      </c>
      <c r="H6">
        <v>1.07</v>
      </c>
      <c r="I6">
        <v>1.011</v>
      </c>
      <c r="J6">
        <v>1.132</v>
      </c>
      <c r="K6">
        <v>0.178</v>
      </c>
      <c r="L6">
        <v>0.186</v>
      </c>
    </row>
    <row r="7" ht="14.5" spans="1:11">
      <c r="A7" t="s">
        <v>143</v>
      </c>
      <c r="B7" s="6" t="s">
        <v>101</v>
      </c>
      <c r="C7" t="s">
        <v>144</v>
      </c>
      <c r="D7" t="s">
        <v>32</v>
      </c>
      <c r="E7">
        <v>18</v>
      </c>
      <c r="F7" s="12">
        <v>-0.0155151493884482</v>
      </c>
      <c r="G7">
        <v>0.655</v>
      </c>
      <c r="H7">
        <v>0.985</v>
      </c>
      <c r="I7">
        <v>0.921</v>
      </c>
      <c r="J7">
        <v>1.053</v>
      </c>
      <c r="K7">
        <v>0.614</v>
      </c>
    </row>
    <row r="8" spans="4:10">
      <c r="D8" t="s">
        <v>33</v>
      </c>
      <c r="E8">
        <v>18</v>
      </c>
      <c r="F8" s="12">
        <v>0.0222883474263239</v>
      </c>
      <c r="G8">
        <v>0.351</v>
      </c>
      <c r="H8">
        <v>1.023</v>
      </c>
      <c r="I8">
        <v>0.976</v>
      </c>
      <c r="J8">
        <v>1.072</v>
      </c>
    </row>
    <row r="9" spans="4:12">
      <c r="D9" t="s">
        <v>34</v>
      </c>
      <c r="E9">
        <v>18</v>
      </c>
      <c r="F9" s="12">
        <v>0.0400617048407687</v>
      </c>
      <c r="G9">
        <v>0.017</v>
      </c>
      <c r="H9">
        <v>1.041</v>
      </c>
      <c r="I9">
        <v>1.007</v>
      </c>
      <c r="J9">
        <v>1.076</v>
      </c>
      <c r="K9">
        <v>0.435</v>
      </c>
      <c r="L9">
        <v>0.471</v>
      </c>
    </row>
  </sheetData>
  <mergeCells count="1">
    <mergeCell ref="A1:L1"/>
  </mergeCells>
  <conditionalFormatting sqref="C3">
    <cfRule type="duplicateValues" dxfId="0" priority="6"/>
    <cfRule type="duplicateValues" dxfId="0" priority="7"/>
    <cfRule type="duplicateValues" dxfId="0" priority="8"/>
    <cfRule type="duplicateValues" dxfId="0" priority="9"/>
  </conditionalFormatting>
  <conditionalFormatting sqref="A4:B7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2"/>
  <sheetViews>
    <sheetView workbookViewId="0">
      <selection activeCell="B2" sqref="B$1:B$1048576"/>
    </sheetView>
  </sheetViews>
  <sheetFormatPr defaultColWidth="8.72727272727273" defaultRowHeight="14"/>
  <cols>
    <col min="1" max="1" width="20.8181818181818" customWidth="1"/>
    <col min="2" max="4" width="28.6363636363636" customWidth="1"/>
    <col min="5" max="5" width="3.45454545454545" customWidth="1"/>
    <col min="6" max="6" width="8.54545454545454" customWidth="1"/>
    <col min="7" max="7" width="7.54545454545455" customWidth="1"/>
    <col min="8" max="8" width="6.54545454545455" customWidth="1"/>
    <col min="9" max="9" width="8.54545454545454" customWidth="1"/>
    <col min="10" max="10" width="9.18181818181818" customWidth="1"/>
    <col min="11" max="11" width="14.0909090909091" customWidth="1"/>
    <col min="12" max="12" width="11.1818181818182" customWidth="1"/>
  </cols>
  <sheetData>
    <row r="1" s="2" customFormat="1" ht="15.5" spans="1:14">
      <c r="A1" s="3" t="s">
        <v>14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/>
      <c r="N1"/>
    </row>
    <row r="2" s="2" customFormat="1" ht="14.75" spans="13:14">
      <c r="M2"/>
      <c r="N2"/>
    </row>
    <row r="3" s="1" customFormat="1" ht="14.75" spans="1:14">
      <c r="A3" s="5" t="s">
        <v>17</v>
      </c>
      <c r="B3" s="5" t="s">
        <v>18</v>
      </c>
      <c r="C3" s="5" t="s">
        <v>19</v>
      </c>
      <c r="D3" s="5" t="s">
        <v>20</v>
      </c>
      <c r="E3" s="5" t="s">
        <v>21</v>
      </c>
      <c r="F3" s="5" t="s">
        <v>22</v>
      </c>
      <c r="G3" s="5" t="s">
        <v>23</v>
      </c>
      <c r="H3" s="5" t="s">
        <v>24</v>
      </c>
      <c r="I3" s="5" t="s">
        <v>25</v>
      </c>
      <c r="J3" s="5" t="s">
        <v>26</v>
      </c>
      <c r="K3" s="5" t="s">
        <v>27</v>
      </c>
      <c r="L3" s="5" t="s">
        <v>28</v>
      </c>
      <c r="N3"/>
    </row>
    <row r="4" s="10" customFormat="1" ht="15.25" spans="1:14">
      <c r="A4" s="2" t="s">
        <v>146</v>
      </c>
      <c r="B4" s="6" t="s">
        <v>46</v>
      </c>
      <c r="C4" s="2" t="s">
        <v>147</v>
      </c>
      <c r="D4" s="2" t="s">
        <v>32</v>
      </c>
      <c r="E4" s="2">
        <v>18</v>
      </c>
      <c r="F4" s="9">
        <v>-0.022796967063474</v>
      </c>
      <c r="G4" s="2">
        <v>0.569</v>
      </c>
      <c r="H4" s="2">
        <v>0.977</v>
      </c>
      <c r="I4" s="2">
        <v>0.905</v>
      </c>
      <c r="J4" s="2">
        <v>1.055</v>
      </c>
      <c r="K4" s="2">
        <v>0.017</v>
      </c>
      <c r="L4" s="2"/>
      <c r="N4"/>
    </row>
    <row r="5" spans="1:12">
      <c r="A5" s="2"/>
      <c r="B5" s="2"/>
      <c r="C5" s="2"/>
      <c r="D5" s="2" t="s">
        <v>33</v>
      </c>
      <c r="E5" s="2">
        <v>18</v>
      </c>
      <c r="F5" s="9">
        <v>-0.0557776319797943</v>
      </c>
      <c r="G5" s="2">
        <v>0.018</v>
      </c>
      <c r="H5" s="2">
        <v>0.946</v>
      </c>
      <c r="I5" s="2">
        <v>0.903</v>
      </c>
      <c r="J5" s="2">
        <v>0.99</v>
      </c>
      <c r="K5" s="2"/>
      <c r="L5" s="2"/>
    </row>
    <row r="6" spans="1:12">
      <c r="A6" s="2"/>
      <c r="B6" s="2"/>
      <c r="C6" s="2"/>
      <c r="D6" s="2" t="s">
        <v>34</v>
      </c>
      <c r="E6" s="2">
        <v>18</v>
      </c>
      <c r="F6" s="9">
        <v>-0.0408996469077591</v>
      </c>
      <c r="G6" s="2">
        <v>0.047</v>
      </c>
      <c r="H6" s="2">
        <v>0.96</v>
      </c>
      <c r="I6" s="2">
        <v>0.922</v>
      </c>
      <c r="J6" s="2">
        <v>0.999</v>
      </c>
      <c r="K6" s="2">
        <v>0.021</v>
      </c>
      <c r="L6" s="2">
        <v>0.029</v>
      </c>
    </row>
    <row r="7" s="2" customFormat="1" ht="14.5" spans="1:14">
      <c r="A7" s="2" t="s">
        <v>148</v>
      </c>
      <c r="B7" s="6" t="s">
        <v>36</v>
      </c>
      <c r="C7" s="2" t="s">
        <v>149</v>
      </c>
      <c r="D7" s="2" t="s">
        <v>32</v>
      </c>
      <c r="E7" s="2">
        <v>22</v>
      </c>
      <c r="F7" s="9">
        <v>0.0516366760021905</v>
      </c>
      <c r="G7" s="2">
        <v>0.055</v>
      </c>
      <c r="H7" s="2">
        <v>1.053</v>
      </c>
      <c r="I7" s="2">
        <v>1.002</v>
      </c>
      <c r="J7" s="2">
        <v>1.107</v>
      </c>
      <c r="K7" s="11" t="s">
        <v>103</v>
      </c>
      <c r="N7"/>
    </row>
    <row r="8" s="2" customFormat="1" spans="4:14">
      <c r="D8" s="2" t="s">
        <v>33</v>
      </c>
      <c r="E8" s="2">
        <v>22</v>
      </c>
      <c r="F8" s="9">
        <v>0.0893017310027514</v>
      </c>
      <c r="G8" s="2" t="s">
        <v>103</v>
      </c>
      <c r="H8" s="2">
        <v>1.093</v>
      </c>
      <c r="I8" s="2">
        <v>1.052</v>
      </c>
      <c r="J8" s="2">
        <v>1.137</v>
      </c>
      <c r="N8"/>
    </row>
    <row r="9" s="2" customFormat="1" spans="4:14">
      <c r="D9" s="2" t="s">
        <v>34</v>
      </c>
      <c r="E9" s="2">
        <v>22</v>
      </c>
      <c r="F9" s="9">
        <v>0.0472945614245971</v>
      </c>
      <c r="G9" s="2">
        <v>0.005</v>
      </c>
      <c r="H9" s="2">
        <v>1.048</v>
      </c>
      <c r="I9" s="2">
        <v>1.014</v>
      </c>
      <c r="J9" s="2">
        <v>1.084</v>
      </c>
      <c r="K9" s="11" t="s">
        <v>103</v>
      </c>
      <c r="L9" s="2">
        <v>0.002</v>
      </c>
      <c r="N9"/>
    </row>
    <row r="10" s="2" customFormat="1" ht="14.5" spans="1:14">
      <c r="A10" s="2" t="s">
        <v>150</v>
      </c>
      <c r="B10" s="6" t="s">
        <v>36</v>
      </c>
      <c r="C10" s="2" t="s">
        <v>151</v>
      </c>
      <c r="D10" s="2" t="s">
        <v>32</v>
      </c>
      <c r="E10" s="2">
        <v>18</v>
      </c>
      <c r="F10" s="9">
        <v>0.0898390191101508</v>
      </c>
      <c r="G10" s="2">
        <v>0.013</v>
      </c>
      <c r="H10" s="2">
        <v>1.094</v>
      </c>
      <c r="I10" s="2">
        <v>1.027</v>
      </c>
      <c r="J10" s="2">
        <v>1.165</v>
      </c>
      <c r="K10" s="2">
        <v>0.005</v>
      </c>
      <c r="N10"/>
    </row>
    <row r="11" spans="1:12">
      <c r="A11" s="2"/>
      <c r="B11" s="2"/>
      <c r="C11" s="2"/>
      <c r="D11" s="2" t="s">
        <v>33</v>
      </c>
      <c r="E11" s="2">
        <v>18</v>
      </c>
      <c r="F11" s="9">
        <v>0.0948218344017419</v>
      </c>
      <c r="G11" s="2" t="s">
        <v>103</v>
      </c>
      <c r="H11" s="2">
        <v>1.099</v>
      </c>
      <c r="I11" s="2">
        <v>1.056</v>
      </c>
      <c r="J11" s="2">
        <v>1.145</v>
      </c>
      <c r="K11" s="2"/>
      <c r="L11" s="2"/>
    </row>
    <row r="12" spans="1:12">
      <c r="A12" s="2"/>
      <c r="B12" s="2"/>
      <c r="C12" s="2"/>
      <c r="D12" s="2" t="s">
        <v>34</v>
      </c>
      <c r="E12" s="2">
        <v>18</v>
      </c>
      <c r="F12" s="9">
        <v>0.0559000567063777</v>
      </c>
      <c r="G12" s="2">
        <v>0.004</v>
      </c>
      <c r="H12" s="2">
        <v>1.057</v>
      </c>
      <c r="I12" s="2">
        <v>1.018</v>
      </c>
      <c r="J12" s="2">
        <v>1.099</v>
      </c>
      <c r="K12" s="2">
        <v>0.003</v>
      </c>
      <c r="L12" s="2">
        <v>0.017</v>
      </c>
    </row>
  </sheetData>
  <mergeCells count="1">
    <mergeCell ref="A1:L1"/>
  </mergeCells>
  <conditionalFormatting sqref="C3">
    <cfRule type="duplicateValues" dxfId="0" priority="7"/>
    <cfRule type="duplicateValues" dxfId="0" priority="8"/>
    <cfRule type="duplicateValues" dxfId="0" priority="9"/>
    <cfRule type="duplicateValues" dxfId="0" priority="10"/>
  </conditionalFormatting>
  <conditionalFormatting sqref="A4:A10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"/>
  <sheetViews>
    <sheetView workbookViewId="0">
      <selection activeCell="I33" sqref="I33"/>
    </sheetView>
  </sheetViews>
  <sheetFormatPr defaultColWidth="8.72727272727273" defaultRowHeight="14"/>
  <cols>
    <col min="1" max="1" width="22" style="2" customWidth="1"/>
    <col min="2" max="3" width="21.8181818181818" style="2" customWidth="1"/>
    <col min="4" max="4" width="28.6363636363636" style="2" customWidth="1"/>
    <col min="5" max="5" width="6.63636363636364" style="2" customWidth="1"/>
    <col min="6" max="6" width="14" style="2" customWidth="1"/>
    <col min="7" max="8" width="12.8181818181818" style="2" customWidth="1"/>
    <col min="9" max="9" width="14" style="2" customWidth="1"/>
    <col min="10" max="10" width="12.8181818181818" style="2"/>
    <col min="11" max="11" width="12.9090909090909" style="2"/>
    <col min="12" max="13" width="12.8181818181818" style="2"/>
    <col min="14" max="16384" width="8.72727272727273" style="2"/>
  </cols>
  <sheetData>
    <row r="1" ht="15.5" spans="1:13">
      <c r="A1" s="3" t="s">
        <v>15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/>
    </row>
    <row r="2" ht="14.75" spans="13:13">
      <c r="M2"/>
    </row>
    <row r="3" s="1" customFormat="1" ht="14.75" spans="1:12">
      <c r="A3" s="5" t="s">
        <v>17</v>
      </c>
      <c r="B3" s="5" t="s">
        <v>18</v>
      </c>
      <c r="C3" s="5" t="s">
        <v>19</v>
      </c>
      <c r="D3" s="5" t="s">
        <v>20</v>
      </c>
      <c r="E3" s="5" t="s">
        <v>21</v>
      </c>
      <c r="F3" s="5" t="s">
        <v>22</v>
      </c>
      <c r="G3" s="5" t="s">
        <v>23</v>
      </c>
      <c r="H3" s="5" t="s">
        <v>24</v>
      </c>
      <c r="I3" s="5" t="s">
        <v>25</v>
      </c>
      <c r="J3" s="5" t="s">
        <v>26</v>
      </c>
      <c r="K3" s="5" t="s">
        <v>27</v>
      </c>
      <c r="L3" s="5" t="s">
        <v>28</v>
      </c>
    </row>
    <row r="4" ht="15.25" spans="1:11">
      <c r="A4" s="2" t="s">
        <v>153</v>
      </c>
      <c r="B4" s="6" t="s">
        <v>58</v>
      </c>
      <c r="C4" s="7" t="s">
        <v>154</v>
      </c>
      <c r="D4" s="2" t="s">
        <v>32</v>
      </c>
      <c r="E4" s="2">
        <v>21</v>
      </c>
      <c r="F4" s="2">
        <v>0.0708460225179071</v>
      </c>
      <c r="G4" s="2">
        <v>0.721462415585907</v>
      </c>
      <c r="H4" s="2">
        <v>1.07341593126053</v>
      </c>
      <c r="I4" s="2">
        <v>0.731318145288854</v>
      </c>
      <c r="J4" s="2">
        <v>1.57554105406314</v>
      </c>
      <c r="K4" s="9">
        <v>0.55097650672898</v>
      </c>
    </row>
    <row r="5" spans="4:11">
      <c r="D5" s="2" t="s">
        <v>33</v>
      </c>
      <c r="E5" s="2">
        <v>21</v>
      </c>
      <c r="F5" s="2">
        <v>-0.121111048631991</v>
      </c>
      <c r="G5" s="2">
        <v>0.0951966771648329</v>
      </c>
      <c r="H5" s="2">
        <v>0.885935572196759</v>
      </c>
      <c r="I5" s="2">
        <v>0.768455503864276</v>
      </c>
      <c r="J5" s="2">
        <v>1.02137577795555</v>
      </c>
      <c r="K5" s="9"/>
    </row>
    <row r="6" spans="4:12">
      <c r="D6" s="2" t="s">
        <v>34</v>
      </c>
      <c r="E6" s="2">
        <v>21</v>
      </c>
      <c r="F6" s="2">
        <v>-0.127324475137109</v>
      </c>
      <c r="G6" s="2">
        <v>0.0116907303248747</v>
      </c>
      <c r="H6" s="2">
        <v>0.880447942776602</v>
      </c>
      <c r="I6" s="2">
        <v>0.797477377668515</v>
      </c>
      <c r="J6" s="2">
        <v>0.972050871469073</v>
      </c>
      <c r="K6" s="9">
        <v>0.1678335528515</v>
      </c>
      <c r="L6" s="2">
        <v>0.547</v>
      </c>
    </row>
    <row r="7" ht="14.5" spans="1:11">
      <c r="A7" s="2" t="s">
        <v>155</v>
      </c>
      <c r="B7" s="6" t="s">
        <v>41</v>
      </c>
      <c r="C7" s="7" t="s">
        <v>156</v>
      </c>
      <c r="D7" s="2" t="s">
        <v>32</v>
      </c>
      <c r="E7" s="2">
        <v>21</v>
      </c>
      <c r="F7" s="2">
        <v>-0.896349799118132</v>
      </c>
      <c r="G7" s="2">
        <v>0.00120151808490113</v>
      </c>
      <c r="H7" s="2">
        <v>0.40805643252999</v>
      </c>
      <c r="I7" s="2">
        <v>0.257094147093489</v>
      </c>
      <c r="J7" s="2">
        <v>0.647661776868661</v>
      </c>
      <c r="K7" s="9">
        <v>0.400103829091468</v>
      </c>
    </row>
    <row r="8" spans="4:11">
      <c r="D8" s="2" t="s">
        <v>33</v>
      </c>
      <c r="E8" s="2">
        <v>21</v>
      </c>
      <c r="F8" s="2">
        <v>-0.0685780373732021</v>
      </c>
      <c r="G8" s="2">
        <v>0.459347080218346</v>
      </c>
      <c r="H8" s="2">
        <v>0.933720592158032</v>
      </c>
      <c r="I8" s="2">
        <v>0.778616842433667</v>
      </c>
      <c r="J8" s="2">
        <v>1.11972166116381</v>
      </c>
      <c r="K8" s="9"/>
    </row>
    <row r="9" spans="4:12">
      <c r="D9" s="2" t="s">
        <v>34</v>
      </c>
      <c r="E9" s="2">
        <v>21</v>
      </c>
      <c r="F9" s="2">
        <v>-0.147833609893761</v>
      </c>
      <c r="G9" s="2">
        <v>0.0448789403045956</v>
      </c>
      <c r="H9" s="2">
        <v>0.862574626886037</v>
      </c>
      <c r="I9" s="2">
        <v>0.746550115699119</v>
      </c>
      <c r="J9" s="2">
        <v>0.996630998108977</v>
      </c>
      <c r="K9" s="9">
        <v>0.0646177417978578</v>
      </c>
      <c r="L9" s="2">
        <v>0.046</v>
      </c>
    </row>
    <row r="10" ht="14.5" spans="1:11">
      <c r="A10" s="2" t="s">
        <v>132</v>
      </c>
      <c r="B10" s="6" t="s">
        <v>36</v>
      </c>
      <c r="C10" s="8" t="s">
        <v>133</v>
      </c>
      <c r="D10" s="2" t="s">
        <v>32</v>
      </c>
      <c r="E10" s="2">
        <v>21</v>
      </c>
      <c r="F10" s="2">
        <v>-0.330086372940765</v>
      </c>
      <c r="G10" s="2">
        <v>0.163958892605576</v>
      </c>
      <c r="H10" s="2">
        <v>0.718861640556495</v>
      </c>
      <c r="I10" s="2">
        <v>0.459813772873527</v>
      </c>
      <c r="J10" s="2">
        <v>1.12385076035056</v>
      </c>
      <c r="K10" s="9">
        <v>0.518267023729917</v>
      </c>
    </row>
    <row r="11" spans="4:11">
      <c r="D11" s="2" t="s">
        <v>33</v>
      </c>
      <c r="E11" s="2">
        <v>21</v>
      </c>
      <c r="F11" s="2">
        <v>-0.0736842334078647</v>
      </c>
      <c r="G11" s="2">
        <v>0.388089208279568</v>
      </c>
      <c r="H11" s="2">
        <v>0.928964983640387</v>
      </c>
      <c r="I11" s="2">
        <v>0.785829876847822</v>
      </c>
      <c r="J11" s="2">
        <v>1.09817145702276</v>
      </c>
      <c r="K11" s="9"/>
    </row>
    <row r="12" spans="4:12">
      <c r="D12" s="2" t="s">
        <v>34</v>
      </c>
      <c r="E12" s="2">
        <v>21</v>
      </c>
      <c r="F12" s="2">
        <v>-0.130550102299044</v>
      </c>
      <c r="G12" s="2">
        <v>0.024904522201198</v>
      </c>
      <c r="H12" s="2">
        <v>0.877612521442217</v>
      </c>
      <c r="I12" s="2">
        <v>0.782990483768235</v>
      </c>
      <c r="J12" s="2">
        <v>0.983669346893552</v>
      </c>
      <c r="K12" s="9">
        <v>0.0121254980424158</v>
      </c>
      <c r="L12" s="2">
        <v>0.491</v>
      </c>
    </row>
  </sheetData>
  <mergeCells count="1">
    <mergeCell ref="A1:L1"/>
  </mergeCells>
  <conditionalFormatting sqref="C3">
    <cfRule type="duplicateValues" dxfId="0" priority="8"/>
    <cfRule type="duplicateValues" dxfId="0" priority="9"/>
    <cfRule type="duplicateValues" dxfId="0" priority="10"/>
    <cfRule type="duplicateValues" dxfId="0" priority="11"/>
  </conditionalFormatting>
  <conditionalFormatting sqref="A4:B10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3"/>
  <sheetViews>
    <sheetView workbookViewId="0">
      <selection activeCell="A4" sqref="A4:A70"/>
    </sheetView>
  </sheetViews>
  <sheetFormatPr defaultColWidth="9.81818181818182" defaultRowHeight="14"/>
  <cols>
    <col min="1" max="1" width="20.8181818181818" style="2" customWidth="1"/>
    <col min="2" max="2" width="25.1818181818182" style="2" customWidth="1"/>
    <col min="3" max="3" width="37.6363636363636" style="2" customWidth="1"/>
    <col min="4" max="4" width="28.6363636363636" style="2" customWidth="1"/>
    <col min="5" max="5" width="6.09090909090909" style="2" customWidth="1"/>
    <col min="6" max="6" width="8.54545454545454" style="15" customWidth="1"/>
    <col min="7" max="7" width="7.54545454545455" style="15" customWidth="1"/>
    <col min="8" max="8" width="6.54545454545455" style="2" customWidth="1"/>
    <col min="9" max="9" width="8.54545454545454" style="2" customWidth="1"/>
    <col min="10" max="10" width="9.18181818181818" style="2" customWidth="1"/>
    <col min="11" max="11" width="14.0909090909091" style="2" customWidth="1"/>
    <col min="12" max="12" width="11.1818181818182" style="2" customWidth="1"/>
    <col min="13" max="16384" width="9.81818181818182" style="2"/>
  </cols>
  <sheetData>
    <row r="1" ht="15.5" spans="1:13">
      <c r="A1" s="3" t="s">
        <v>16</v>
      </c>
      <c r="B1" s="4"/>
      <c r="C1" s="4"/>
      <c r="D1" s="4"/>
      <c r="E1" s="4"/>
      <c r="F1" s="18"/>
      <c r="G1" s="19"/>
      <c r="H1" s="4"/>
      <c r="I1" s="4"/>
      <c r="J1" s="4"/>
      <c r="K1" s="4"/>
      <c r="L1" s="4"/>
      <c r="M1"/>
    </row>
    <row r="2" ht="14.75" spans="13:13">
      <c r="M2"/>
    </row>
    <row r="3" s="1" customFormat="1" ht="14.75" spans="1:12">
      <c r="A3" s="5" t="s">
        <v>17</v>
      </c>
      <c r="B3" s="5" t="s">
        <v>18</v>
      </c>
      <c r="C3" s="5" t="s">
        <v>19</v>
      </c>
      <c r="D3" s="5" t="s">
        <v>20</v>
      </c>
      <c r="E3" s="5" t="s">
        <v>21</v>
      </c>
      <c r="F3" s="5" t="s">
        <v>22</v>
      </c>
      <c r="G3" s="20" t="s">
        <v>23</v>
      </c>
      <c r="H3" s="5" t="s">
        <v>24</v>
      </c>
      <c r="I3" s="5" t="s">
        <v>25</v>
      </c>
      <c r="J3" s="5" t="s">
        <v>26</v>
      </c>
      <c r="K3" s="5" t="s">
        <v>27</v>
      </c>
      <c r="L3" s="5" t="s">
        <v>28</v>
      </c>
    </row>
    <row r="4" ht="15.25" spans="1:11">
      <c r="A4" s="2" t="s">
        <v>29</v>
      </c>
      <c r="B4" s="8" t="s">
        <v>30</v>
      </c>
      <c r="C4" s="2" t="s">
        <v>31</v>
      </c>
      <c r="D4" s="2" t="s">
        <v>32</v>
      </c>
      <c r="E4" s="2">
        <v>17</v>
      </c>
      <c r="F4" s="14">
        <v>0.0886347497506327</v>
      </c>
      <c r="G4" s="15">
        <v>0.277</v>
      </c>
      <c r="H4" s="2">
        <v>1.093</v>
      </c>
      <c r="I4" s="2">
        <v>0.937</v>
      </c>
      <c r="J4" s="2">
        <v>1.275</v>
      </c>
      <c r="K4" s="9">
        <v>0.079</v>
      </c>
    </row>
    <row r="5" spans="4:11">
      <c r="D5" s="2" t="s">
        <v>33</v>
      </c>
      <c r="E5" s="2">
        <v>17</v>
      </c>
      <c r="F5" s="14">
        <v>0.120786958150212</v>
      </c>
      <c r="G5" s="15">
        <v>0.006</v>
      </c>
      <c r="H5" s="2">
        <v>1.128</v>
      </c>
      <c r="I5" s="2">
        <v>1.035</v>
      </c>
      <c r="J5" s="2">
        <v>1.23</v>
      </c>
      <c r="K5" s="9"/>
    </row>
    <row r="6" spans="4:12">
      <c r="D6" s="2" t="s">
        <v>34</v>
      </c>
      <c r="E6" s="2">
        <v>17</v>
      </c>
      <c r="F6" s="14">
        <v>0.0764540933369935</v>
      </c>
      <c r="G6" s="15">
        <v>0.031</v>
      </c>
      <c r="H6" s="2">
        <v>1.079</v>
      </c>
      <c r="I6" s="2">
        <v>1.007</v>
      </c>
      <c r="J6" s="2">
        <v>1.157</v>
      </c>
      <c r="K6" s="13">
        <v>0.105887477953689</v>
      </c>
      <c r="L6" s="2">
        <v>0.129</v>
      </c>
    </row>
    <row r="7" ht="14.5" spans="1:11">
      <c r="A7" s="2" t="s">
        <v>35</v>
      </c>
      <c r="B7" s="8" t="s">
        <v>36</v>
      </c>
      <c r="C7" s="2" t="s">
        <v>37</v>
      </c>
      <c r="D7" s="2" t="s">
        <v>32</v>
      </c>
      <c r="E7" s="2">
        <v>18</v>
      </c>
      <c r="F7" s="14">
        <v>0.0344736658366228</v>
      </c>
      <c r="G7" s="15">
        <v>0.011</v>
      </c>
      <c r="H7" s="2">
        <v>1.035</v>
      </c>
      <c r="I7" s="2">
        <v>1.011</v>
      </c>
      <c r="J7" s="2">
        <v>1.06</v>
      </c>
      <c r="K7" s="9">
        <v>0.841</v>
      </c>
    </row>
    <row r="8" spans="4:11">
      <c r="D8" s="2" t="s">
        <v>33</v>
      </c>
      <c r="E8" s="2">
        <v>18</v>
      </c>
      <c r="F8" s="14">
        <v>0.0297876950935583</v>
      </c>
      <c r="G8" s="15">
        <v>0.03</v>
      </c>
      <c r="H8" s="2">
        <v>1.03</v>
      </c>
      <c r="I8" s="2">
        <v>1.003</v>
      </c>
      <c r="J8" s="2">
        <v>1.058</v>
      </c>
      <c r="K8" s="9"/>
    </row>
    <row r="9" spans="4:12">
      <c r="D9" s="2" t="s">
        <v>34</v>
      </c>
      <c r="E9" s="2">
        <v>18</v>
      </c>
      <c r="F9" s="14">
        <v>0.0265639748768336</v>
      </c>
      <c r="G9" s="15">
        <v>0.01</v>
      </c>
      <c r="H9" s="2">
        <v>1.027</v>
      </c>
      <c r="I9" s="2">
        <v>1.006</v>
      </c>
      <c r="J9" s="2">
        <v>1.048</v>
      </c>
      <c r="K9" s="9">
        <v>0.792401021418686</v>
      </c>
      <c r="L9" s="2">
        <v>0.857</v>
      </c>
    </row>
    <row r="10" ht="14.5" spans="1:11">
      <c r="A10" s="2" t="s">
        <v>38</v>
      </c>
      <c r="B10" s="8" t="s">
        <v>36</v>
      </c>
      <c r="C10" s="2" t="s">
        <v>39</v>
      </c>
      <c r="D10" s="2" t="s">
        <v>32</v>
      </c>
      <c r="E10" s="2">
        <v>18</v>
      </c>
      <c r="F10" s="14">
        <v>0.0255857238942355</v>
      </c>
      <c r="G10" s="15">
        <v>0.247</v>
      </c>
      <c r="H10" s="2">
        <v>1.026</v>
      </c>
      <c r="I10" s="2">
        <v>0.984</v>
      </c>
      <c r="J10" s="2">
        <v>1.07</v>
      </c>
      <c r="K10" s="9">
        <v>0.614</v>
      </c>
    </row>
    <row r="11" spans="4:11">
      <c r="D11" s="2" t="s">
        <v>33</v>
      </c>
      <c r="E11" s="2">
        <v>18</v>
      </c>
      <c r="F11" s="14">
        <v>0.0293423518190787</v>
      </c>
      <c r="G11" s="15">
        <v>0.15</v>
      </c>
      <c r="H11" s="2">
        <v>1.03</v>
      </c>
      <c r="I11" s="2">
        <v>0.989</v>
      </c>
      <c r="J11" s="2">
        <v>1.072</v>
      </c>
      <c r="K11" s="9"/>
    </row>
    <row r="12" spans="4:12">
      <c r="D12" s="2" t="s">
        <v>34</v>
      </c>
      <c r="E12" s="2">
        <v>18</v>
      </c>
      <c r="F12" s="14">
        <v>0.0329803733569838</v>
      </c>
      <c r="G12" s="15">
        <v>0.041</v>
      </c>
      <c r="H12" s="2">
        <v>1.034</v>
      </c>
      <c r="I12" s="2">
        <v>1.001</v>
      </c>
      <c r="J12" s="2">
        <v>1.067</v>
      </c>
      <c r="K12" s="9">
        <v>0.661671685316565</v>
      </c>
      <c r="L12" s="2">
        <v>0.709</v>
      </c>
    </row>
    <row r="13" ht="14.5" spans="1:11">
      <c r="A13" s="2" t="s">
        <v>40</v>
      </c>
      <c r="B13" s="8" t="s">
        <v>41</v>
      </c>
      <c r="C13" s="2" t="s">
        <v>42</v>
      </c>
      <c r="D13" s="2" t="s">
        <v>32</v>
      </c>
      <c r="E13" s="2">
        <v>22</v>
      </c>
      <c r="F13" s="14">
        <v>-0.0208023708611027</v>
      </c>
      <c r="G13" s="15">
        <v>0.041</v>
      </c>
      <c r="H13" s="2">
        <v>0.979</v>
      </c>
      <c r="I13" s="2">
        <v>0.961</v>
      </c>
      <c r="J13" s="2">
        <v>0.998</v>
      </c>
      <c r="K13" s="9">
        <v>0.14</v>
      </c>
    </row>
    <row r="14" spans="4:11">
      <c r="D14" s="2" t="s">
        <v>33</v>
      </c>
      <c r="E14" s="2">
        <v>22</v>
      </c>
      <c r="F14" s="14">
        <v>-0.0169666291311235</v>
      </c>
      <c r="G14" s="15">
        <v>0.091</v>
      </c>
      <c r="H14" s="2">
        <v>0.983</v>
      </c>
      <c r="I14" s="2">
        <v>0.964</v>
      </c>
      <c r="J14" s="2">
        <v>1.003</v>
      </c>
      <c r="K14" s="9"/>
    </row>
    <row r="15" spans="4:12">
      <c r="D15" s="2" t="s">
        <v>34</v>
      </c>
      <c r="E15" s="2">
        <v>22</v>
      </c>
      <c r="F15" s="14">
        <v>-0.0164566269352098</v>
      </c>
      <c r="G15" s="15">
        <v>0.036</v>
      </c>
      <c r="H15" s="2">
        <v>0.984</v>
      </c>
      <c r="I15" s="2">
        <v>0.969</v>
      </c>
      <c r="J15" s="2">
        <v>0.999</v>
      </c>
      <c r="K15" s="9">
        <v>0.148291672342118</v>
      </c>
      <c r="L15" s="2">
        <v>0.227</v>
      </c>
    </row>
    <row r="16" ht="14.5" spans="1:11">
      <c r="A16" s="2" t="s">
        <v>43</v>
      </c>
      <c r="B16" s="8" t="s">
        <v>41</v>
      </c>
      <c r="C16" s="2" t="s">
        <v>44</v>
      </c>
      <c r="D16" s="2" t="s">
        <v>32</v>
      </c>
      <c r="E16" s="2">
        <v>24</v>
      </c>
      <c r="F16" s="14">
        <v>0.0111265435627575</v>
      </c>
      <c r="G16" s="15">
        <v>0.438</v>
      </c>
      <c r="H16" s="2">
        <v>1.011</v>
      </c>
      <c r="I16" s="2">
        <v>0.984</v>
      </c>
      <c r="J16" s="2">
        <v>1.04</v>
      </c>
      <c r="K16" s="9">
        <v>0.441</v>
      </c>
    </row>
    <row r="17" spans="4:11">
      <c r="D17" s="2" t="s">
        <v>33</v>
      </c>
      <c r="E17" s="2">
        <v>24</v>
      </c>
      <c r="F17" s="14">
        <v>0.0172997141822759</v>
      </c>
      <c r="G17" s="15">
        <v>0.263</v>
      </c>
      <c r="H17" s="2">
        <v>1.017</v>
      </c>
      <c r="I17" s="2">
        <v>0.987</v>
      </c>
      <c r="J17" s="2">
        <v>1.049</v>
      </c>
      <c r="K17" s="9"/>
    </row>
    <row r="18" spans="4:12">
      <c r="D18" s="2" t="s">
        <v>34</v>
      </c>
      <c r="E18" s="2">
        <v>24</v>
      </c>
      <c r="F18" s="14">
        <v>0.0290570957051501</v>
      </c>
      <c r="G18" s="15">
        <v>0.021</v>
      </c>
      <c r="H18" s="2">
        <v>1.029</v>
      </c>
      <c r="I18" s="2">
        <v>1.004</v>
      </c>
      <c r="J18" s="2">
        <v>1.055</v>
      </c>
      <c r="K18" s="9">
        <v>0.240625647712347</v>
      </c>
      <c r="L18" s="2">
        <v>0.299</v>
      </c>
    </row>
    <row r="19" ht="14.5" spans="1:11">
      <c r="A19" s="2" t="s">
        <v>45</v>
      </c>
      <c r="B19" s="8" t="s">
        <v>46</v>
      </c>
      <c r="C19" s="2" t="s">
        <v>47</v>
      </c>
      <c r="D19" s="2" t="s">
        <v>32</v>
      </c>
      <c r="E19" s="2">
        <v>14</v>
      </c>
      <c r="F19" s="14">
        <v>0.0249958265322001</v>
      </c>
      <c r="G19" s="15">
        <v>0.069</v>
      </c>
      <c r="H19" s="2">
        <v>1.025</v>
      </c>
      <c r="I19" s="2">
        <v>1.0005</v>
      </c>
      <c r="J19" s="2">
        <v>1.051</v>
      </c>
      <c r="K19" s="9">
        <v>0.864</v>
      </c>
    </row>
    <row r="20" spans="4:11">
      <c r="D20" s="2" t="s">
        <v>33</v>
      </c>
      <c r="E20" s="2">
        <v>14</v>
      </c>
      <c r="F20" s="14">
        <v>0.0280454557708326</v>
      </c>
      <c r="G20" s="15">
        <v>0.065</v>
      </c>
      <c r="H20" s="2">
        <v>1.028</v>
      </c>
      <c r="I20" s="2">
        <v>0.998</v>
      </c>
      <c r="J20" s="2">
        <v>1.06</v>
      </c>
      <c r="K20" s="9"/>
    </row>
    <row r="21" spans="4:12">
      <c r="D21" s="2" t="s">
        <v>34</v>
      </c>
      <c r="E21" s="2">
        <v>14</v>
      </c>
      <c r="F21" s="14">
        <v>0.0276132216640448</v>
      </c>
      <c r="G21" s="15">
        <v>0.011</v>
      </c>
      <c r="H21" s="2">
        <v>1.028</v>
      </c>
      <c r="I21" s="2">
        <v>1.006</v>
      </c>
      <c r="J21" s="2">
        <v>1.05</v>
      </c>
      <c r="K21" s="9">
        <v>0.898143797081283</v>
      </c>
      <c r="L21" s="2">
        <v>0.926</v>
      </c>
    </row>
    <row r="22" ht="14.5" spans="1:11">
      <c r="A22" s="2" t="s">
        <v>48</v>
      </c>
      <c r="B22" s="8" t="s">
        <v>46</v>
      </c>
      <c r="C22" s="2" t="s">
        <v>49</v>
      </c>
      <c r="D22" s="2" t="s">
        <v>32</v>
      </c>
      <c r="E22" s="2">
        <v>25</v>
      </c>
      <c r="F22" s="14">
        <v>0.0132316486585607</v>
      </c>
      <c r="G22" s="15">
        <v>0.133</v>
      </c>
      <c r="H22" s="2">
        <v>1.013</v>
      </c>
      <c r="I22" s="2">
        <v>0.997</v>
      </c>
      <c r="J22" s="2">
        <v>1.03</v>
      </c>
      <c r="K22" s="9">
        <v>0.105</v>
      </c>
    </row>
    <row r="23" spans="4:11">
      <c r="D23" s="2" t="s">
        <v>33</v>
      </c>
      <c r="E23" s="2">
        <v>25</v>
      </c>
      <c r="F23" s="14">
        <v>0.0101557268990912</v>
      </c>
      <c r="G23" s="15">
        <v>0.24</v>
      </c>
      <c r="H23" s="2">
        <v>1.01</v>
      </c>
      <c r="I23" s="2">
        <v>0.993</v>
      </c>
      <c r="J23" s="2">
        <v>1.027</v>
      </c>
      <c r="K23" s="9"/>
    </row>
    <row r="24" spans="4:12">
      <c r="D24" s="2" t="s">
        <v>34</v>
      </c>
      <c r="E24" s="2">
        <v>25</v>
      </c>
      <c r="F24" s="14">
        <v>0.0163953180142457</v>
      </c>
      <c r="G24" s="15">
        <v>0.026</v>
      </c>
      <c r="H24" s="2">
        <v>1.017</v>
      </c>
      <c r="I24" s="2">
        <v>1.002</v>
      </c>
      <c r="J24" s="2">
        <v>1.031</v>
      </c>
      <c r="K24" s="9">
        <v>0.112672064604379</v>
      </c>
      <c r="L24" s="2">
        <v>0.185</v>
      </c>
    </row>
    <row r="25" ht="14.5" spans="1:11">
      <c r="A25" s="2" t="s">
        <v>50</v>
      </c>
      <c r="B25" s="8" t="s">
        <v>46</v>
      </c>
      <c r="C25" s="2" t="s">
        <v>51</v>
      </c>
      <c r="D25" s="2" t="s">
        <v>32</v>
      </c>
      <c r="E25" s="2">
        <v>22</v>
      </c>
      <c r="F25" s="14">
        <v>0.0208042994517738</v>
      </c>
      <c r="G25" s="15">
        <v>0.132</v>
      </c>
      <c r="H25" s="2">
        <v>1.021</v>
      </c>
      <c r="I25" s="2">
        <v>0.995</v>
      </c>
      <c r="J25" s="2">
        <v>1.048</v>
      </c>
      <c r="K25" s="9">
        <v>0.66</v>
      </c>
    </row>
    <row r="26" spans="4:11">
      <c r="D26" s="2" t="s">
        <v>33</v>
      </c>
      <c r="E26" s="2">
        <v>22</v>
      </c>
      <c r="F26" s="14">
        <v>0.025364147417704</v>
      </c>
      <c r="G26" s="15">
        <v>0.09</v>
      </c>
      <c r="H26" s="2">
        <v>1.026</v>
      </c>
      <c r="I26" s="2">
        <v>0.996</v>
      </c>
      <c r="J26" s="2">
        <v>1.056</v>
      </c>
      <c r="K26" s="9"/>
    </row>
    <row r="27" spans="4:12">
      <c r="D27" s="2" t="s">
        <v>34</v>
      </c>
      <c r="E27" s="2">
        <v>22</v>
      </c>
      <c r="F27" s="14">
        <v>0.0228970529149688</v>
      </c>
      <c r="G27" s="15">
        <v>0.027</v>
      </c>
      <c r="H27" s="2">
        <v>1.023</v>
      </c>
      <c r="I27" s="2">
        <v>1.003</v>
      </c>
      <c r="J27" s="2">
        <v>1.044</v>
      </c>
      <c r="K27" s="9">
        <v>0.713537376439739</v>
      </c>
      <c r="L27" s="2">
        <v>0.762</v>
      </c>
    </row>
    <row r="28" ht="14.5" spans="1:11">
      <c r="A28" s="2" t="s">
        <v>52</v>
      </c>
      <c r="B28" s="8" t="s">
        <v>46</v>
      </c>
      <c r="C28" s="2" t="s">
        <v>53</v>
      </c>
      <c r="D28" s="2" t="s">
        <v>32</v>
      </c>
      <c r="E28" s="2">
        <v>22</v>
      </c>
      <c r="F28" s="14">
        <v>0.0279273622785578</v>
      </c>
      <c r="G28" s="15">
        <v>0.011</v>
      </c>
      <c r="H28" s="2">
        <v>1.028</v>
      </c>
      <c r="I28" s="2">
        <v>1.008</v>
      </c>
      <c r="J28" s="2">
        <v>1.049</v>
      </c>
      <c r="K28" s="9">
        <v>0.712</v>
      </c>
    </row>
    <row r="29" spans="4:11">
      <c r="D29" s="2" t="s">
        <v>33</v>
      </c>
      <c r="E29" s="2">
        <v>22</v>
      </c>
      <c r="F29" s="14">
        <v>0.0229205835754963</v>
      </c>
      <c r="G29" s="15">
        <v>0.062</v>
      </c>
      <c r="H29" s="2">
        <v>1.023</v>
      </c>
      <c r="I29" s="2">
        <v>0.999</v>
      </c>
      <c r="J29" s="2">
        <v>1.048</v>
      </c>
      <c r="K29" s="9"/>
    </row>
    <row r="30" spans="4:12">
      <c r="D30" s="2" t="s">
        <v>34</v>
      </c>
      <c r="E30" s="2">
        <v>22</v>
      </c>
      <c r="F30" s="14">
        <v>0.0228970520114708</v>
      </c>
      <c r="G30" s="15">
        <v>0.009</v>
      </c>
      <c r="H30" s="2">
        <v>1.023</v>
      </c>
      <c r="I30" s="2">
        <v>1.006</v>
      </c>
      <c r="J30" s="2">
        <v>1.041</v>
      </c>
      <c r="K30" s="9">
        <v>0.702541252995791</v>
      </c>
      <c r="L30" s="2">
        <v>0.717</v>
      </c>
    </row>
    <row r="31" ht="14.5" spans="1:11">
      <c r="A31" s="2" t="s">
        <v>54</v>
      </c>
      <c r="B31" s="8" t="s">
        <v>55</v>
      </c>
      <c r="C31" s="2" t="s">
        <v>56</v>
      </c>
      <c r="D31" s="2" t="s">
        <v>32</v>
      </c>
      <c r="E31" s="2">
        <v>24</v>
      </c>
      <c r="F31" s="14">
        <v>0.0037598230715709</v>
      </c>
      <c r="G31" s="15">
        <v>0.094</v>
      </c>
      <c r="H31" s="2">
        <v>1.004</v>
      </c>
      <c r="I31" s="2">
        <v>1</v>
      </c>
      <c r="J31" s="2">
        <v>1.008</v>
      </c>
      <c r="K31" s="9">
        <v>0.893</v>
      </c>
    </row>
    <row r="32" spans="4:11">
      <c r="D32" s="2" t="s">
        <v>33</v>
      </c>
      <c r="E32" s="2">
        <v>24</v>
      </c>
      <c r="F32" s="14">
        <v>0.00367529150635159</v>
      </c>
      <c r="G32" s="15">
        <v>0.141</v>
      </c>
      <c r="H32" s="2">
        <v>1.004</v>
      </c>
      <c r="I32" s="2">
        <v>0.999</v>
      </c>
      <c r="J32" s="2">
        <v>1.009</v>
      </c>
      <c r="K32" s="9"/>
    </row>
    <row r="33" spans="4:12">
      <c r="D33" s="2" t="s">
        <v>34</v>
      </c>
      <c r="E33" s="2">
        <v>24</v>
      </c>
      <c r="F33" s="14">
        <v>0.00425061694317066</v>
      </c>
      <c r="G33" s="15">
        <v>0.043</v>
      </c>
      <c r="H33" s="2">
        <v>1.004</v>
      </c>
      <c r="I33" s="2">
        <v>1</v>
      </c>
      <c r="J33" s="2">
        <v>1.008</v>
      </c>
      <c r="K33" s="9">
        <v>0.882970637030863</v>
      </c>
      <c r="L33" s="2">
        <v>0.558</v>
      </c>
    </row>
    <row r="34" ht="14.5" spans="1:11">
      <c r="A34" s="2" t="s">
        <v>57</v>
      </c>
      <c r="B34" s="8" t="s">
        <v>58</v>
      </c>
      <c r="C34" s="2" t="s">
        <v>59</v>
      </c>
      <c r="D34" s="2" t="s">
        <v>32</v>
      </c>
      <c r="E34" s="2">
        <v>18</v>
      </c>
      <c r="F34" s="14">
        <v>-0.0309171943613394</v>
      </c>
      <c r="G34" s="15">
        <v>0.529</v>
      </c>
      <c r="H34" s="2">
        <v>0.97</v>
      </c>
      <c r="I34" s="2">
        <v>0.882</v>
      </c>
      <c r="J34" s="2">
        <v>1.065</v>
      </c>
      <c r="K34" s="9">
        <v>0.442</v>
      </c>
    </row>
    <row r="35" spans="4:11">
      <c r="D35" s="2" t="s">
        <v>33</v>
      </c>
      <c r="E35" s="2">
        <v>18</v>
      </c>
      <c r="F35" s="14">
        <v>-0.053450413057307</v>
      </c>
      <c r="G35" s="15">
        <v>0.153</v>
      </c>
      <c r="H35" s="2">
        <v>0.948</v>
      </c>
      <c r="I35" s="2">
        <v>0.881</v>
      </c>
      <c r="J35" s="2">
        <v>1.02</v>
      </c>
      <c r="K35" s="9"/>
    </row>
    <row r="36" spans="4:12">
      <c r="D36" s="2" t="s">
        <v>34</v>
      </c>
      <c r="E36" s="2">
        <v>18</v>
      </c>
      <c r="F36" s="14">
        <v>-0.0569044845500057</v>
      </c>
      <c r="G36" s="15">
        <v>0.026</v>
      </c>
      <c r="H36" s="2">
        <v>0.945</v>
      </c>
      <c r="I36" s="2">
        <v>0.898</v>
      </c>
      <c r="J36" s="2">
        <v>0.993</v>
      </c>
      <c r="K36" s="9">
        <v>0.483210457387363</v>
      </c>
      <c r="L36" s="2">
        <v>0.487</v>
      </c>
    </row>
    <row r="37" ht="14.5" spans="1:11">
      <c r="A37" s="2" t="s">
        <v>60</v>
      </c>
      <c r="B37" s="8" t="s">
        <v>58</v>
      </c>
      <c r="C37" s="2" t="s">
        <v>61</v>
      </c>
      <c r="D37" s="2" t="s">
        <v>32</v>
      </c>
      <c r="E37" s="2">
        <v>18</v>
      </c>
      <c r="F37" s="14">
        <v>-0.0215893305044281</v>
      </c>
      <c r="G37" s="15">
        <v>0.668</v>
      </c>
      <c r="H37" s="2">
        <v>0.979</v>
      </c>
      <c r="I37" s="2">
        <v>0.888</v>
      </c>
      <c r="J37" s="2">
        <v>1.078</v>
      </c>
      <c r="K37" s="9">
        <v>0.344</v>
      </c>
    </row>
    <row r="38" spans="4:11">
      <c r="D38" s="2" t="s">
        <v>33</v>
      </c>
      <c r="E38" s="2">
        <v>18</v>
      </c>
      <c r="F38" s="14">
        <v>-0.0600578058082129</v>
      </c>
      <c r="G38" s="15">
        <v>0.116</v>
      </c>
      <c r="H38" s="2">
        <v>0.942</v>
      </c>
      <c r="I38" s="2">
        <v>0.874</v>
      </c>
      <c r="J38" s="2">
        <v>1.015</v>
      </c>
      <c r="K38" s="9"/>
    </row>
    <row r="39" ht="18" customHeight="1" spans="4:12">
      <c r="D39" s="2" t="s">
        <v>34</v>
      </c>
      <c r="E39" s="2">
        <v>18</v>
      </c>
      <c r="F39" s="14">
        <v>-0.0796504908417684</v>
      </c>
      <c r="G39" s="15">
        <v>0.003</v>
      </c>
      <c r="H39" s="2">
        <v>0.923</v>
      </c>
      <c r="I39" s="2">
        <v>0.876</v>
      </c>
      <c r="J39" s="2">
        <v>0.974</v>
      </c>
      <c r="K39" s="9">
        <v>0.284686645684743</v>
      </c>
      <c r="L39" s="2">
        <v>0.314</v>
      </c>
    </row>
    <row r="40" ht="14.5" spans="1:11">
      <c r="A40" s="2" t="s">
        <v>62</v>
      </c>
      <c r="B40" s="8" t="s">
        <v>58</v>
      </c>
      <c r="C40" s="2" t="s">
        <v>63</v>
      </c>
      <c r="D40" s="2" t="s">
        <v>32</v>
      </c>
      <c r="E40" s="2">
        <v>13</v>
      </c>
      <c r="F40" s="14">
        <v>-0.122507750650531</v>
      </c>
      <c r="G40" s="15">
        <v>0.107</v>
      </c>
      <c r="H40" s="2">
        <v>0.885</v>
      </c>
      <c r="I40" s="2">
        <v>0.772</v>
      </c>
      <c r="J40" s="2">
        <v>1.014</v>
      </c>
      <c r="K40" s="9">
        <v>0.424</v>
      </c>
    </row>
    <row r="41" spans="4:11">
      <c r="D41" s="2" t="s">
        <v>33</v>
      </c>
      <c r="E41" s="2">
        <v>13</v>
      </c>
      <c r="F41" s="14">
        <v>-0.134437248113689</v>
      </c>
      <c r="G41" s="15">
        <v>0.002</v>
      </c>
      <c r="H41" s="2">
        <v>0.874</v>
      </c>
      <c r="I41" s="2">
        <v>0.804</v>
      </c>
      <c r="J41" s="2">
        <v>0.95</v>
      </c>
      <c r="K41" s="9"/>
    </row>
    <row r="42" spans="4:12">
      <c r="D42" s="2" t="s">
        <v>34</v>
      </c>
      <c r="E42" s="2">
        <v>13</v>
      </c>
      <c r="F42" s="14">
        <v>-0.0873977102520841</v>
      </c>
      <c r="G42" s="15">
        <v>0.005</v>
      </c>
      <c r="H42" s="2">
        <v>0.916</v>
      </c>
      <c r="I42" s="2">
        <v>0.862</v>
      </c>
      <c r="J42" s="2">
        <v>0.974</v>
      </c>
      <c r="K42" s="9">
        <v>0.482175695654173</v>
      </c>
      <c r="L42" s="2">
        <v>0.44</v>
      </c>
    </row>
    <row r="43" ht="14.5" spans="1:11">
      <c r="A43" s="2" t="s">
        <v>64</v>
      </c>
      <c r="B43" s="8" t="s">
        <v>58</v>
      </c>
      <c r="C43" s="2" t="s">
        <v>65</v>
      </c>
      <c r="D43" s="2" t="s">
        <v>32</v>
      </c>
      <c r="E43" s="2">
        <v>18</v>
      </c>
      <c r="F43" s="14">
        <v>0.0581397055877244</v>
      </c>
      <c r="G43" s="15">
        <v>0.013</v>
      </c>
      <c r="H43" s="2">
        <v>1.06</v>
      </c>
      <c r="I43" s="2">
        <v>1.018</v>
      </c>
      <c r="J43" s="2">
        <v>1.104</v>
      </c>
      <c r="K43" s="9">
        <v>0.144</v>
      </c>
    </row>
    <row r="44" spans="4:11">
      <c r="D44" s="2" t="s">
        <v>33</v>
      </c>
      <c r="E44" s="2">
        <v>18</v>
      </c>
      <c r="F44" s="14">
        <v>0.0634668186620737</v>
      </c>
      <c r="G44" s="15">
        <v>0.003</v>
      </c>
      <c r="H44" s="2">
        <v>1.066</v>
      </c>
      <c r="I44" s="2">
        <v>1.022</v>
      </c>
      <c r="J44" s="2">
        <v>1.111</v>
      </c>
      <c r="K44" s="9"/>
    </row>
    <row r="45" spans="4:12">
      <c r="D45" s="2" t="s">
        <v>34</v>
      </c>
      <c r="E45" s="2">
        <v>18</v>
      </c>
      <c r="F45" s="14">
        <v>0.0555598968572555</v>
      </c>
      <c r="G45" s="15">
        <v>0.001</v>
      </c>
      <c r="H45" s="2">
        <v>1.057</v>
      </c>
      <c r="I45" s="2">
        <v>1.023</v>
      </c>
      <c r="J45" s="2">
        <v>1.092</v>
      </c>
      <c r="K45" s="9">
        <v>0.18286406748216</v>
      </c>
      <c r="L45" s="2">
        <v>0.283</v>
      </c>
    </row>
    <row r="46" s="2" customFormat="1" ht="14.5" spans="1:11">
      <c r="A46" s="2" t="s">
        <v>66</v>
      </c>
      <c r="B46" s="7" t="s">
        <v>58</v>
      </c>
      <c r="C46" s="2" t="s">
        <v>67</v>
      </c>
      <c r="D46" s="2" t="s">
        <v>32</v>
      </c>
      <c r="E46" s="2">
        <v>20</v>
      </c>
      <c r="F46" s="14">
        <v>0.0283475114517412</v>
      </c>
      <c r="G46" s="15">
        <v>0.097</v>
      </c>
      <c r="H46" s="2">
        <v>1.029</v>
      </c>
      <c r="I46" s="2">
        <v>0.997</v>
      </c>
      <c r="J46" s="2">
        <v>1.062</v>
      </c>
      <c r="K46" s="9">
        <v>0.066</v>
      </c>
    </row>
    <row r="47" s="2" customFormat="1" spans="4:11">
      <c r="D47" s="2" t="s">
        <v>33</v>
      </c>
      <c r="E47" s="2">
        <v>20</v>
      </c>
      <c r="F47" s="14">
        <v>0.0481461823755634</v>
      </c>
      <c r="G47" s="15">
        <v>0.016</v>
      </c>
      <c r="H47" s="2">
        <v>1.049</v>
      </c>
      <c r="I47" s="2">
        <v>1.009</v>
      </c>
      <c r="J47" s="2">
        <v>1.091</v>
      </c>
      <c r="K47" s="9"/>
    </row>
    <row r="48" s="2" customFormat="1" spans="4:12">
      <c r="D48" s="2" t="s">
        <v>34</v>
      </c>
      <c r="E48" s="2">
        <v>20</v>
      </c>
      <c r="F48" s="14">
        <v>0.0407121382670192</v>
      </c>
      <c r="G48" s="15">
        <v>0.005</v>
      </c>
      <c r="H48" s="2">
        <v>1.042</v>
      </c>
      <c r="I48" s="2">
        <v>1.013</v>
      </c>
      <c r="J48" s="2">
        <v>1.071</v>
      </c>
      <c r="K48" s="9">
        <v>0.037738157992117</v>
      </c>
      <c r="L48" s="2">
        <v>0.128</v>
      </c>
    </row>
    <row r="49" ht="14.5" spans="1:11">
      <c r="A49" s="2" t="s">
        <v>68</v>
      </c>
      <c r="B49" s="8" t="s">
        <v>41</v>
      </c>
      <c r="C49" s="2" t="s">
        <v>69</v>
      </c>
      <c r="D49" s="2" t="s">
        <v>32</v>
      </c>
      <c r="E49" s="2">
        <v>27</v>
      </c>
      <c r="F49" s="14">
        <v>0.0243933693679238</v>
      </c>
      <c r="G49" s="15">
        <v>0.088</v>
      </c>
      <c r="H49" s="2">
        <v>1.025</v>
      </c>
      <c r="I49" s="2">
        <v>0.997</v>
      </c>
      <c r="J49" s="2">
        <v>1.053</v>
      </c>
      <c r="K49" s="9">
        <v>0.677</v>
      </c>
    </row>
    <row r="50" spans="4:11">
      <c r="D50" s="2" t="s">
        <v>33</v>
      </c>
      <c r="E50" s="2">
        <v>27</v>
      </c>
      <c r="F50" s="14">
        <v>0.00526807838277043</v>
      </c>
      <c r="G50" s="15">
        <v>0.746</v>
      </c>
      <c r="H50" s="2">
        <v>1.005</v>
      </c>
      <c r="I50" s="2">
        <v>0.974</v>
      </c>
      <c r="J50" s="2">
        <v>1.038</v>
      </c>
      <c r="K50" s="9"/>
    </row>
    <row r="51" spans="4:12">
      <c r="D51" s="2" t="s">
        <v>34</v>
      </c>
      <c r="E51" s="2">
        <v>27</v>
      </c>
      <c r="F51" s="14">
        <v>0.0238300094529547</v>
      </c>
      <c r="G51" s="15">
        <v>0.033</v>
      </c>
      <c r="H51" s="2">
        <v>1.024</v>
      </c>
      <c r="I51" s="2">
        <v>1.002</v>
      </c>
      <c r="J51" s="2">
        <v>1.047</v>
      </c>
      <c r="K51" s="9">
        <v>0.727507976418489</v>
      </c>
      <c r="L51" s="2">
        <v>0.734</v>
      </c>
    </row>
    <row r="52" ht="14.5" spans="1:11">
      <c r="A52" s="2" t="s">
        <v>70</v>
      </c>
      <c r="B52" s="8" t="s">
        <v>30</v>
      </c>
      <c r="C52" s="2" t="s">
        <v>71</v>
      </c>
      <c r="D52" s="2" t="s">
        <v>32</v>
      </c>
      <c r="E52" s="2">
        <v>26</v>
      </c>
      <c r="F52" s="14">
        <v>0.0294146854560088</v>
      </c>
      <c r="G52" s="15">
        <v>0.459</v>
      </c>
      <c r="H52" s="2">
        <v>1.03</v>
      </c>
      <c r="I52" s="2">
        <v>0.954</v>
      </c>
      <c r="J52" s="2">
        <v>1.112</v>
      </c>
      <c r="K52" s="9">
        <v>0.278</v>
      </c>
    </row>
    <row r="53" spans="4:11">
      <c r="D53" s="2" t="s">
        <v>33</v>
      </c>
      <c r="E53" s="2">
        <v>26</v>
      </c>
      <c r="F53" s="14">
        <v>0.0473473993386159</v>
      </c>
      <c r="G53" s="15">
        <v>0.186</v>
      </c>
      <c r="H53" s="2">
        <v>1.048</v>
      </c>
      <c r="I53" s="2">
        <v>0.977</v>
      </c>
      <c r="J53" s="2">
        <v>1.125</v>
      </c>
      <c r="K53" s="9"/>
    </row>
    <row r="54" spans="4:12">
      <c r="D54" s="2" t="s">
        <v>34</v>
      </c>
      <c r="E54" s="2">
        <v>26</v>
      </c>
      <c r="F54" s="14">
        <v>0.0510789617331914</v>
      </c>
      <c r="G54" s="15">
        <v>0.031</v>
      </c>
      <c r="H54" s="2">
        <v>1.052</v>
      </c>
      <c r="I54" s="2">
        <v>1.005</v>
      </c>
      <c r="J54" s="2">
        <v>1.102</v>
      </c>
      <c r="K54" s="9">
        <v>0.300814273482626</v>
      </c>
      <c r="L54" s="2">
        <v>0.317</v>
      </c>
    </row>
    <row r="55" ht="14.5" spans="1:11">
      <c r="A55" s="2" t="s">
        <v>72</v>
      </c>
      <c r="B55" s="8" t="s">
        <v>30</v>
      </c>
      <c r="C55" s="2" t="s">
        <v>73</v>
      </c>
      <c r="D55" s="2" t="s">
        <v>32</v>
      </c>
      <c r="E55" s="2">
        <v>22</v>
      </c>
      <c r="F55" s="14">
        <v>0.0476005355454038</v>
      </c>
      <c r="G55" s="15">
        <v>0.34</v>
      </c>
      <c r="H55" s="2">
        <v>1.049</v>
      </c>
      <c r="I55" s="2">
        <v>0.953</v>
      </c>
      <c r="J55" s="2">
        <v>1.154</v>
      </c>
      <c r="K55" s="9">
        <v>0.324</v>
      </c>
    </row>
    <row r="56" spans="4:11">
      <c r="D56" s="2" t="s">
        <v>33</v>
      </c>
      <c r="E56" s="2">
        <v>22</v>
      </c>
      <c r="F56" s="14">
        <v>0.0658483829964019</v>
      </c>
      <c r="G56" s="15">
        <v>0.059</v>
      </c>
      <c r="H56" s="2">
        <v>1.068</v>
      </c>
      <c r="I56" s="2">
        <v>0.997</v>
      </c>
      <c r="J56" s="2">
        <v>1.144</v>
      </c>
      <c r="K56" s="9"/>
    </row>
    <row r="57" spans="4:12">
      <c r="D57" s="2" t="s">
        <v>34</v>
      </c>
      <c r="E57" s="2">
        <v>22</v>
      </c>
      <c r="F57" s="14">
        <v>0.0509092452130929</v>
      </c>
      <c r="G57" s="15">
        <v>0.045</v>
      </c>
      <c r="H57" s="2">
        <v>1.052</v>
      </c>
      <c r="I57" s="2">
        <v>1.001</v>
      </c>
      <c r="J57" s="2">
        <v>1.106</v>
      </c>
      <c r="K57" s="9">
        <v>0.381959359998696</v>
      </c>
      <c r="L57" s="2">
        <v>0.441</v>
      </c>
    </row>
    <row r="58" ht="14.5" spans="1:11">
      <c r="A58" s="2" t="s">
        <v>74</v>
      </c>
      <c r="B58" s="8" t="s">
        <v>30</v>
      </c>
      <c r="C58" s="2" t="s">
        <v>75</v>
      </c>
      <c r="D58" s="2" t="s">
        <v>32</v>
      </c>
      <c r="E58" s="2">
        <v>23</v>
      </c>
      <c r="F58" s="14">
        <v>0.0401317097245896</v>
      </c>
      <c r="G58" s="15">
        <v>0.313</v>
      </c>
      <c r="H58" s="2">
        <v>1.041</v>
      </c>
      <c r="I58" s="2">
        <v>0.965</v>
      </c>
      <c r="J58" s="2">
        <v>1.123</v>
      </c>
      <c r="K58" s="9">
        <v>0.209</v>
      </c>
    </row>
    <row r="59" spans="4:11">
      <c r="D59" s="2" t="s">
        <v>33</v>
      </c>
      <c r="E59" s="2">
        <v>23</v>
      </c>
      <c r="F59" s="14">
        <v>0.0499711471099599</v>
      </c>
      <c r="G59" s="15">
        <v>0.129</v>
      </c>
      <c r="H59" s="2">
        <v>1.051</v>
      </c>
      <c r="I59" s="2">
        <v>0.986</v>
      </c>
      <c r="J59" s="2">
        <v>1.121</v>
      </c>
      <c r="K59" s="9"/>
    </row>
    <row r="60" spans="4:12">
      <c r="D60" s="2" t="s">
        <v>34</v>
      </c>
      <c r="E60" s="2">
        <v>23</v>
      </c>
      <c r="F60" s="14">
        <v>0.0464456571526284</v>
      </c>
      <c r="G60" s="15">
        <v>0.045</v>
      </c>
      <c r="H60" s="2">
        <v>1.048</v>
      </c>
      <c r="I60" s="2">
        <v>1.001</v>
      </c>
      <c r="J60" s="2">
        <v>1.096</v>
      </c>
      <c r="K60" s="9">
        <v>0.252127887308944</v>
      </c>
      <c r="L60" s="2">
        <v>0.29</v>
      </c>
    </row>
    <row r="61" ht="14.5" spans="1:11">
      <c r="A61" s="2" t="s">
        <v>76</v>
      </c>
      <c r="B61" s="8" t="s">
        <v>30</v>
      </c>
      <c r="C61" s="2" t="s">
        <v>77</v>
      </c>
      <c r="D61" s="2" t="s">
        <v>32</v>
      </c>
      <c r="E61" s="2">
        <v>26</v>
      </c>
      <c r="F61" s="14">
        <v>0.0262247391332325</v>
      </c>
      <c r="G61" s="15">
        <v>0.285</v>
      </c>
      <c r="H61" s="2">
        <v>1.027</v>
      </c>
      <c r="I61" s="2">
        <v>0.979</v>
      </c>
      <c r="J61" s="2">
        <v>1.076</v>
      </c>
      <c r="K61" s="9">
        <v>0.235</v>
      </c>
    </row>
    <row r="62" spans="4:11">
      <c r="D62" s="2" t="s">
        <v>33</v>
      </c>
      <c r="E62" s="2">
        <v>26</v>
      </c>
      <c r="F62" s="14">
        <v>0.0378160639360895</v>
      </c>
      <c r="G62" s="15">
        <v>0.123</v>
      </c>
      <c r="H62" s="2">
        <v>1.039</v>
      </c>
      <c r="I62" s="2">
        <v>0.99</v>
      </c>
      <c r="J62" s="2">
        <v>1.09</v>
      </c>
      <c r="K62" s="9"/>
    </row>
    <row r="63" spans="4:12">
      <c r="D63" s="2" t="s">
        <v>34</v>
      </c>
      <c r="E63" s="2">
        <v>26</v>
      </c>
      <c r="F63" s="14">
        <v>0.0356453508619623</v>
      </c>
      <c r="G63" s="15">
        <v>0.038</v>
      </c>
      <c r="H63" s="2">
        <v>1.036</v>
      </c>
      <c r="I63" s="2">
        <v>1.002</v>
      </c>
      <c r="J63" s="2">
        <v>1.072</v>
      </c>
      <c r="K63" s="9">
        <v>0.264047059296769</v>
      </c>
      <c r="L63" s="2">
        <v>0.316</v>
      </c>
    </row>
    <row r="64" ht="14.5" spans="1:11">
      <c r="A64" s="2" t="s">
        <v>78</v>
      </c>
      <c r="B64" s="8" t="s">
        <v>30</v>
      </c>
      <c r="C64" s="2" t="s">
        <v>79</v>
      </c>
      <c r="D64" s="2" t="s">
        <v>32</v>
      </c>
      <c r="E64" s="2">
        <v>25</v>
      </c>
      <c r="F64" s="14">
        <v>-0.0719684916697145</v>
      </c>
      <c r="G64" s="15">
        <v>0.006</v>
      </c>
      <c r="H64" s="2">
        <v>0.931</v>
      </c>
      <c r="I64" s="2">
        <v>0.888</v>
      </c>
      <c r="J64" s="2">
        <v>0.975</v>
      </c>
      <c r="K64" s="9">
        <v>0.334</v>
      </c>
    </row>
    <row r="65" spans="4:11">
      <c r="D65" s="2" t="s">
        <v>33</v>
      </c>
      <c r="E65" s="2">
        <v>25</v>
      </c>
      <c r="F65" s="14">
        <v>-0.069806811420028</v>
      </c>
      <c r="G65" s="15">
        <v>0.003</v>
      </c>
      <c r="H65" s="2">
        <v>0.933</v>
      </c>
      <c r="I65" s="2">
        <v>0.89</v>
      </c>
      <c r="J65" s="2">
        <v>0.977</v>
      </c>
      <c r="K65" s="9"/>
    </row>
    <row r="66" spans="4:12">
      <c r="D66" s="2" t="s">
        <v>34</v>
      </c>
      <c r="E66" s="2">
        <v>25</v>
      </c>
      <c r="F66" s="14">
        <v>-0.051012221578902</v>
      </c>
      <c r="G66" s="15">
        <v>0.003</v>
      </c>
      <c r="H66" s="2">
        <v>0.95</v>
      </c>
      <c r="I66" s="2">
        <v>0.919</v>
      </c>
      <c r="J66" s="2">
        <v>0.982</v>
      </c>
      <c r="K66" s="9">
        <v>0.306249335388212</v>
      </c>
      <c r="L66" s="2">
        <v>0.342</v>
      </c>
    </row>
    <row r="67" ht="14.5" spans="1:11">
      <c r="A67" s="2" t="s">
        <v>80</v>
      </c>
      <c r="B67" s="8" t="s">
        <v>30</v>
      </c>
      <c r="C67" s="2" t="s">
        <v>81</v>
      </c>
      <c r="D67" s="2" t="s">
        <v>32</v>
      </c>
      <c r="E67" s="2">
        <v>25</v>
      </c>
      <c r="F67" s="14">
        <v>-0.0631529329616802</v>
      </c>
      <c r="G67" s="15">
        <v>0.002</v>
      </c>
      <c r="H67" s="2">
        <v>0.939</v>
      </c>
      <c r="I67" s="2">
        <v>0.905</v>
      </c>
      <c r="J67" s="2">
        <v>0.973</v>
      </c>
      <c r="K67" s="9">
        <v>0.947</v>
      </c>
    </row>
    <row r="68" spans="4:11">
      <c r="D68" s="2" t="s">
        <v>33</v>
      </c>
      <c r="E68" s="2">
        <v>25</v>
      </c>
      <c r="F68" s="14">
        <v>-0.0406198042124853</v>
      </c>
      <c r="G68" s="15">
        <v>0.028</v>
      </c>
      <c r="H68" s="2">
        <v>0.96</v>
      </c>
      <c r="I68" s="2">
        <v>0.926</v>
      </c>
      <c r="J68" s="2">
        <v>0.996</v>
      </c>
      <c r="K68" s="9"/>
    </row>
    <row r="69" spans="4:12">
      <c r="D69" s="2" t="s">
        <v>34</v>
      </c>
      <c r="E69" s="2">
        <v>25</v>
      </c>
      <c r="F69" s="14">
        <v>-0.029432009673899</v>
      </c>
      <c r="G69" s="15">
        <v>0.018</v>
      </c>
      <c r="H69" s="2">
        <v>0.971</v>
      </c>
      <c r="I69" s="2">
        <v>0.948</v>
      </c>
      <c r="J69" s="2">
        <v>0.995</v>
      </c>
      <c r="K69" s="9">
        <v>0.734347554946426</v>
      </c>
      <c r="L69" s="2">
        <v>0.651</v>
      </c>
    </row>
    <row r="70" ht="14.5" spans="1:11">
      <c r="A70" s="2" t="s">
        <v>82</v>
      </c>
      <c r="B70" s="8" t="s">
        <v>30</v>
      </c>
      <c r="C70" s="2" t="s">
        <v>83</v>
      </c>
      <c r="D70" s="2" t="s">
        <v>32</v>
      </c>
      <c r="E70" s="2">
        <v>17</v>
      </c>
      <c r="F70" s="14">
        <v>0.0437800064870153</v>
      </c>
      <c r="G70" s="15">
        <v>0.273</v>
      </c>
      <c r="H70" s="2">
        <v>1.045</v>
      </c>
      <c r="I70" s="2">
        <v>0.969</v>
      </c>
      <c r="J70" s="2">
        <v>1.127</v>
      </c>
      <c r="K70" s="9">
        <v>0.129</v>
      </c>
    </row>
    <row r="71" spans="4:11">
      <c r="D71" s="2" t="s">
        <v>33</v>
      </c>
      <c r="E71" s="2">
        <v>17</v>
      </c>
      <c r="F71" s="14">
        <v>0.0648307364419756</v>
      </c>
      <c r="G71" s="15">
        <v>0.011</v>
      </c>
      <c r="H71" s="2">
        <v>1.067</v>
      </c>
      <c r="I71" s="2">
        <v>1.015</v>
      </c>
      <c r="J71" s="2">
        <v>1.121</v>
      </c>
      <c r="K71" s="9"/>
    </row>
    <row r="72" spans="4:12">
      <c r="D72" s="2" t="s">
        <v>34</v>
      </c>
      <c r="E72" s="2">
        <v>17</v>
      </c>
      <c r="F72" s="14">
        <v>0.0406295591521903</v>
      </c>
      <c r="G72" s="15">
        <v>0.05</v>
      </c>
      <c r="H72" s="2">
        <v>1.041</v>
      </c>
      <c r="I72" s="2">
        <v>1.00003</v>
      </c>
      <c r="J72" s="2">
        <v>1.085</v>
      </c>
      <c r="K72" s="9">
        <v>0.169079634417874</v>
      </c>
      <c r="L72" s="2">
        <v>0.192</v>
      </c>
    </row>
    <row r="73" ht="14.5" spans="1:11">
      <c r="A73" s="2" t="s">
        <v>84</v>
      </c>
      <c r="B73" s="8" t="s">
        <v>41</v>
      </c>
      <c r="C73" s="2" t="s">
        <v>85</v>
      </c>
      <c r="D73" s="2" t="s">
        <v>32</v>
      </c>
      <c r="E73" s="2">
        <v>25</v>
      </c>
      <c r="F73" s="14">
        <v>-0.04496559749583</v>
      </c>
      <c r="G73" s="15">
        <v>0.091</v>
      </c>
      <c r="H73" s="2">
        <v>0.956</v>
      </c>
      <c r="I73" s="2">
        <v>0.909</v>
      </c>
      <c r="J73" s="2">
        <v>1.005</v>
      </c>
      <c r="K73" s="9">
        <v>0.787</v>
      </c>
    </row>
    <row r="74" spans="4:11">
      <c r="D74" s="2" t="s">
        <v>33</v>
      </c>
      <c r="E74" s="2">
        <v>25</v>
      </c>
      <c r="F74" s="14">
        <v>-0.0285718405252603</v>
      </c>
      <c r="G74" s="15">
        <v>0.217</v>
      </c>
      <c r="H74" s="2">
        <v>0.972</v>
      </c>
      <c r="I74" s="2">
        <v>0.929</v>
      </c>
      <c r="J74" s="2">
        <v>1.017</v>
      </c>
      <c r="K74" s="9"/>
    </row>
    <row r="75" spans="4:12">
      <c r="D75" s="2" t="s">
        <v>34</v>
      </c>
      <c r="E75" s="2">
        <v>25</v>
      </c>
      <c r="F75" s="14">
        <v>-0.0332520591006813</v>
      </c>
      <c r="G75" s="15">
        <v>0.027</v>
      </c>
      <c r="H75" s="2">
        <v>0.967</v>
      </c>
      <c r="I75" s="2">
        <v>0.939</v>
      </c>
      <c r="J75" s="2">
        <v>0.996</v>
      </c>
      <c r="K75" s="9">
        <v>0.814015353094532</v>
      </c>
      <c r="L75" s="2">
        <v>0.759</v>
      </c>
    </row>
    <row r="76" ht="14.5" spans="1:11">
      <c r="A76" s="2" t="s">
        <v>86</v>
      </c>
      <c r="B76" s="8" t="s">
        <v>41</v>
      </c>
      <c r="C76" s="2" t="s">
        <v>87</v>
      </c>
      <c r="D76" s="2" t="s">
        <v>32</v>
      </c>
      <c r="E76" s="2">
        <v>27</v>
      </c>
      <c r="F76" s="14">
        <v>-0.0321643264610033</v>
      </c>
      <c r="G76" s="15">
        <v>0.148</v>
      </c>
      <c r="H76" s="2">
        <v>0.968</v>
      </c>
      <c r="I76" s="2">
        <v>0.928</v>
      </c>
      <c r="J76" s="2">
        <v>1.01</v>
      </c>
      <c r="K76" s="9">
        <v>0.406</v>
      </c>
    </row>
    <row r="77" spans="4:11">
      <c r="D77" s="2" t="s">
        <v>33</v>
      </c>
      <c r="E77" s="2">
        <v>27</v>
      </c>
      <c r="F77" s="14">
        <v>-0.0302192511780404</v>
      </c>
      <c r="G77" s="15">
        <v>0.136</v>
      </c>
      <c r="H77" s="2">
        <v>0.97</v>
      </c>
      <c r="I77" s="2">
        <v>0.932</v>
      </c>
      <c r="J77" s="2">
        <v>1.01</v>
      </c>
      <c r="K77" s="9"/>
    </row>
    <row r="78" spans="4:12">
      <c r="D78" s="2" t="s">
        <v>34</v>
      </c>
      <c r="E78" s="2">
        <v>27</v>
      </c>
      <c r="F78" s="14">
        <v>-0.0310364421443192</v>
      </c>
      <c r="G78" s="15">
        <v>0.017</v>
      </c>
      <c r="H78" s="2">
        <v>0.969</v>
      </c>
      <c r="I78" s="2">
        <v>0.945</v>
      </c>
      <c r="J78" s="2">
        <v>0.994</v>
      </c>
      <c r="K78" s="9">
        <v>0.46087311212186</v>
      </c>
      <c r="L78" s="2">
        <v>0.435</v>
      </c>
    </row>
    <row r="79" ht="14.5" spans="1:11">
      <c r="A79" s="2" t="s">
        <v>88</v>
      </c>
      <c r="B79" s="8" t="s">
        <v>41</v>
      </c>
      <c r="C79" s="2" t="s">
        <v>89</v>
      </c>
      <c r="D79" s="2" t="s">
        <v>32</v>
      </c>
      <c r="E79" s="2">
        <v>10</v>
      </c>
      <c r="F79" s="14">
        <v>-0.054045478313493</v>
      </c>
      <c r="G79" s="15">
        <v>0.25</v>
      </c>
      <c r="H79" s="2">
        <v>0.947</v>
      </c>
      <c r="I79" s="2">
        <v>0.87</v>
      </c>
      <c r="J79" s="2">
        <v>1.032</v>
      </c>
      <c r="K79" s="9">
        <v>0.28</v>
      </c>
    </row>
    <row r="80" spans="4:11">
      <c r="D80" s="2" t="s">
        <v>33</v>
      </c>
      <c r="E80" s="2">
        <v>10</v>
      </c>
      <c r="F80" s="14">
        <v>-0.0720505036037002</v>
      </c>
      <c r="G80" s="15">
        <v>0.003</v>
      </c>
      <c r="H80" s="2">
        <v>0.93</v>
      </c>
      <c r="I80" s="2">
        <v>0.887</v>
      </c>
      <c r="J80" s="2">
        <v>0.976</v>
      </c>
      <c r="K80" s="9"/>
    </row>
    <row r="81" spans="4:12">
      <c r="D81" s="2" t="s">
        <v>34</v>
      </c>
      <c r="E81" s="2">
        <v>10</v>
      </c>
      <c r="F81" s="14">
        <v>-0.0500534376719737</v>
      </c>
      <c r="G81" s="15">
        <v>0.022</v>
      </c>
      <c r="H81" s="2">
        <v>0.951</v>
      </c>
      <c r="I81" s="2">
        <v>0.911</v>
      </c>
      <c r="J81" s="2">
        <v>0.993</v>
      </c>
      <c r="K81" s="9">
        <v>0.36595288743593</v>
      </c>
      <c r="L81" s="2">
        <v>0.384</v>
      </c>
    </row>
    <row r="82" ht="14.5" spans="1:11">
      <c r="A82" s="2" t="s">
        <v>90</v>
      </c>
      <c r="B82" s="8" t="s">
        <v>58</v>
      </c>
      <c r="C82" s="2" t="s">
        <v>91</v>
      </c>
      <c r="D82" s="2" t="s">
        <v>32</v>
      </c>
      <c r="E82" s="2">
        <v>17</v>
      </c>
      <c r="F82" s="14">
        <v>0.061311222143653</v>
      </c>
      <c r="G82" s="15">
        <v>0.013</v>
      </c>
      <c r="H82" s="2">
        <v>1.063</v>
      </c>
      <c r="I82" s="2">
        <v>1.019</v>
      </c>
      <c r="J82" s="2">
        <v>1.11</v>
      </c>
      <c r="K82" s="9">
        <v>0.335</v>
      </c>
    </row>
    <row r="83" spans="4:11">
      <c r="D83" s="2" t="s">
        <v>33</v>
      </c>
      <c r="E83" s="2">
        <v>17</v>
      </c>
      <c r="F83" s="14">
        <v>0.0561856500246664</v>
      </c>
      <c r="G83" s="15">
        <v>0.028</v>
      </c>
      <c r="H83" s="2">
        <v>1.058</v>
      </c>
      <c r="I83" s="2">
        <v>1.006</v>
      </c>
      <c r="J83" s="2">
        <v>1.112</v>
      </c>
      <c r="K83" s="9"/>
    </row>
    <row r="84" spans="4:12">
      <c r="D84" s="2" t="s">
        <v>34</v>
      </c>
      <c r="E84" s="2">
        <v>17</v>
      </c>
      <c r="F84" s="14">
        <v>0.0552087522667101</v>
      </c>
      <c r="G84" s="15">
        <v>0.001</v>
      </c>
      <c r="H84" s="2">
        <v>1.057</v>
      </c>
      <c r="I84" s="2">
        <v>1.022</v>
      </c>
      <c r="J84" s="2">
        <v>1.093</v>
      </c>
      <c r="K84" s="9">
        <v>0.387239911508044</v>
      </c>
      <c r="L84" s="2">
        <v>0.505</v>
      </c>
    </row>
    <row r="85" ht="14.5" spans="1:11">
      <c r="A85" s="2" t="s">
        <v>92</v>
      </c>
      <c r="B85" s="8" t="s">
        <v>41</v>
      </c>
      <c r="C85" s="2" t="s">
        <v>93</v>
      </c>
      <c r="D85" s="2" t="s">
        <v>32</v>
      </c>
      <c r="E85" s="2">
        <v>20</v>
      </c>
      <c r="F85" s="14">
        <v>-0.0856051307759137</v>
      </c>
      <c r="G85" s="15">
        <v>0.066</v>
      </c>
      <c r="H85" s="2">
        <v>0.918</v>
      </c>
      <c r="I85" s="2">
        <v>0.842</v>
      </c>
      <c r="J85" s="2">
        <v>1</v>
      </c>
      <c r="K85" s="9">
        <v>0.742</v>
      </c>
    </row>
    <row r="86" spans="4:11">
      <c r="D86" s="2" t="s">
        <v>33</v>
      </c>
      <c r="E86" s="2">
        <v>20</v>
      </c>
      <c r="F86" s="14">
        <v>-0.0493136592349873</v>
      </c>
      <c r="G86" s="15">
        <v>0.149</v>
      </c>
      <c r="H86" s="2">
        <v>0.952</v>
      </c>
      <c r="I86" s="2">
        <v>0.89</v>
      </c>
      <c r="J86" s="2">
        <v>1.018</v>
      </c>
      <c r="K86" s="9"/>
    </row>
    <row r="87" spans="4:12">
      <c r="D87" s="2" t="s">
        <v>34</v>
      </c>
      <c r="E87" s="2">
        <v>20</v>
      </c>
      <c r="F87" s="14">
        <v>-0.0541684019816256</v>
      </c>
      <c r="G87" s="15">
        <v>0.017</v>
      </c>
      <c r="H87" s="2">
        <v>0.947</v>
      </c>
      <c r="I87" s="2">
        <v>0.906</v>
      </c>
      <c r="J87" s="2">
        <v>0.99</v>
      </c>
      <c r="K87" s="9">
        <v>0.753582851113465</v>
      </c>
      <c r="L87" s="2">
        <v>0.756</v>
      </c>
    </row>
    <row r="88" ht="14.5" spans="1:11">
      <c r="A88" s="2" t="s">
        <v>94</v>
      </c>
      <c r="B88" s="8" t="s">
        <v>55</v>
      </c>
      <c r="C88" s="2" t="s">
        <v>95</v>
      </c>
      <c r="D88" s="2" t="s">
        <v>32</v>
      </c>
      <c r="E88" s="2">
        <v>25</v>
      </c>
      <c r="F88" s="14">
        <v>-0.0460314480537303</v>
      </c>
      <c r="G88" s="15">
        <v>0.073</v>
      </c>
      <c r="H88" s="2">
        <v>0.955</v>
      </c>
      <c r="I88" s="2">
        <v>0.91</v>
      </c>
      <c r="J88" s="2">
        <v>1.002</v>
      </c>
      <c r="K88" s="9">
        <v>0.194</v>
      </c>
    </row>
    <row r="89" spans="4:11">
      <c r="D89" s="2" t="s">
        <v>33</v>
      </c>
      <c r="E89" s="2">
        <v>25</v>
      </c>
      <c r="F89" s="14">
        <v>-0.0561544660734784</v>
      </c>
      <c r="G89" s="15">
        <v>0.028</v>
      </c>
      <c r="H89" s="2">
        <v>0.945</v>
      </c>
      <c r="I89" s="2">
        <v>0.899</v>
      </c>
      <c r="J89" s="2">
        <v>0.994</v>
      </c>
      <c r="K89" s="9"/>
    </row>
    <row r="90" spans="4:12">
      <c r="D90" s="2" t="s">
        <v>34</v>
      </c>
      <c r="E90" s="2">
        <v>25</v>
      </c>
      <c r="F90" s="14">
        <v>-0.0414789239024202</v>
      </c>
      <c r="G90" s="15">
        <v>0.025</v>
      </c>
      <c r="H90" s="2">
        <v>0.959</v>
      </c>
      <c r="I90" s="2">
        <v>0.925</v>
      </c>
      <c r="J90" s="2">
        <v>0.995</v>
      </c>
      <c r="K90" s="9">
        <v>0.231741364518686</v>
      </c>
      <c r="L90" s="2">
        <v>0.25</v>
      </c>
    </row>
    <row r="91" ht="14.5" spans="1:11">
      <c r="A91" s="2" t="s">
        <v>96</v>
      </c>
      <c r="B91" s="8" t="s">
        <v>36</v>
      </c>
      <c r="C91" s="2" t="s">
        <v>97</v>
      </c>
      <c r="D91" s="2" t="s">
        <v>32</v>
      </c>
      <c r="E91" s="2">
        <v>13</v>
      </c>
      <c r="F91" s="14">
        <v>-0.0320301925547897</v>
      </c>
      <c r="G91" s="15">
        <v>0.079</v>
      </c>
      <c r="H91" s="2">
        <v>0.968</v>
      </c>
      <c r="I91" s="2">
        <v>0.938</v>
      </c>
      <c r="J91" s="2">
        <v>1</v>
      </c>
      <c r="K91" s="9">
        <v>0.704</v>
      </c>
    </row>
    <row r="92" spans="4:11">
      <c r="D92" s="2" t="s">
        <v>33</v>
      </c>
      <c r="E92" s="2">
        <v>13</v>
      </c>
      <c r="F92" s="14">
        <v>-0.0303317047041113</v>
      </c>
      <c r="G92" s="15">
        <v>0.083</v>
      </c>
      <c r="H92" s="2">
        <v>0.97</v>
      </c>
      <c r="I92" s="2">
        <v>0.937</v>
      </c>
      <c r="J92" s="2">
        <v>1.004</v>
      </c>
      <c r="K92" s="9"/>
    </row>
    <row r="93" spans="4:12">
      <c r="D93" s="2" t="s">
        <v>34</v>
      </c>
      <c r="E93" s="2">
        <v>13</v>
      </c>
      <c r="F93" s="14">
        <v>-0.0293934568726882</v>
      </c>
      <c r="G93" s="15">
        <v>0.03</v>
      </c>
      <c r="H93" s="2">
        <v>0.971</v>
      </c>
      <c r="I93" s="2">
        <v>0.946</v>
      </c>
      <c r="J93" s="2">
        <v>0.997</v>
      </c>
      <c r="K93" s="9">
        <v>0.771205964730053</v>
      </c>
      <c r="L93" s="2">
        <v>0.841</v>
      </c>
    </row>
    <row r="94" ht="14.5" spans="1:11">
      <c r="A94" s="2" t="s">
        <v>98</v>
      </c>
      <c r="B94" s="8" t="s">
        <v>36</v>
      </c>
      <c r="C94" s="2" t="s">
        <v>99</v>
      </c>
      <c r="D94" s="2" t="s">
        <v>32</v>
      </c>
      <c r="E94" s="2">
        <v>21</v>
      </c>
      <c r="F94" s="14">
        <v>-0.0336870119612004</v>
      </c>
      <c r="G94" s="15">
        <v>0.338</v>
      </c>
      <c r="H94" s="2">
        <v>0.967</v>
      </c>
      <c r="I94" s="2">
        <v>0.904</v>
      </c>
      <c r="J94" s="2">
        <v>1.034</v>
      </c>
      <c r="K94" s="9">
        <v>0.473</v>
      </c>
    </row>
    <row r="95" spans="4:11">
      <c r="D95" s="2" t="s">
        <v>33</v>
      </c>
      <c r="E95" s="2">
        <v>21</v>
      </c>
      <c r="F95" s="14">
        <v>-0.0463750029247561</v>
      </c>
      <c r="G95" s="15">
        <v>0.094</v>
      </c>
      <c r="H95" s="2">
        <v>0.955</v>
      </c>
      <c r="I95" s="2">
        <v>0.904</v>
      </c>
      <c r="J95" s="2">
        <v>1.008</v>
      </c>
      <c r="K95" s="9"/>
    </row>
    <row r="96" spans="4:12">
      <c r="D96" s="2" t="s">
        <v>34</v>
      </c>
      <c r="E96" s="2">
        <v>21</v>
      </c>
      <c r="F96" s="14">
        <v>-0.0426459679683346</v>
      </c>
      <c r="G96" s="15">
        <v>0.03</v>
      </c>
      <c r="H96" s="2">
        <v>0.958</v>
      </c>
      <c r="I96" s="2">
        <v>0.922</v>
      </c>
      <c r="J96" s="2">
        <v>0.996</v>
      </c>
      <c r="K96" s="9">
        <v>0.531563495547329</v>
      </c>
      <c r="L96" s="2">
        <v>0.585</v>
      </c>
    </row>
    <row r="97" ht="14.5" spans="1:11">
      <c r="A97" s="2" t="s">
        <v>100</v>
      </c>
      <c r="B97" s="8" t="s">
        <v>101</v>
      </c>
      <c r="C97" s="2" t="s">
        <v>102</v>
      </c>
      <c r="D97" s="2" t="s">
        <v>32</v>
      </c>
      <c r="E97" s="2">
        <v>12</v>
      </c>
      <c r="F97" s="14">
        <v>0.103618358163513</v>
      </c>
      <c r="G97" s="15">
        <v>0.001</v>
      </c>
      <c r="H97" s="2">
        <v>1.109</v>
      </c>
      <c r="I97" s="2">
        <v>1.061</v>
      </c>
      <c r="J97" s="2">
        <v>1.16</v>
      </c>
      <c r="K97" s="9">
        <v>0.325</v>
      </c>
    </row>
    <row r="98" spans="4:11">
      <c r="D98" s="2" t="s">
        <v>33</v>
      </c>
      <c r="E98" s="2">
        <v>12</v>
      </c>
      <c r="F98" s="14">
        <v>0.0792938202107009</v>
      </c>
      <c r="G98" s="15" t="s">
        <v>103</v>
      </c>
      <c r="H98" s="2">
        <v>1.083</v>
      </c>
      <c r="I98" s="2">
        <v>1.038</v>
      </c>
      <c r="J98" s="2">
        <v>1.129</v>
      </c>
      <c r="K98" s="9"/>
    </row>
    <row r="99" spans="4:12">
      <c r="D99" s="2" t="s">
        <v>34</v>
      </c>
      <c r="E99" s="2">
        <v>12</v>
      </c>
      <c r="F99" s="14">
        <v>0.0653495143305313</v>
      </c>
      <c r="G99" s="15" t="s">
        <v>103</v>
      </c>
      <c r="H99" s="2">
        <v>1.068</v>
      </c>
      <c r="I99" s="2">
        <v>1.032</v>
      </c>
      <c r="J99" s="2">
        <v>1.104</v>
      </c>
      <c r="K99" s="9">
        <v>0.105270644324707</v>
      </c>
      <c r="L99" s="2">
        <v>0.152</v>
      </c>
    </row>
    <row r="100" ht="14.5" spans="1:11">
      <c r="A100" s="2" t="s">
        <v>104</v>
      </c>
      <c r="B100" s="8" t="s">
        <v>41</v>
      </c>
      <c r="C100" s="2" t="s">
        <v>105</v>
      </c>
      <c r="D100" s="2" t="s">
        <v>32</v>
      </c>
      <c r="E100" s="2">
        <v>14</v>
      </c>
      <c r="F100" s="14">
        <v>-0.0806106152537462</v>
      </c>
      <c r="G100" s="15">
        <v>0.184</v>
      </c>
      <c r="H100" s="2">
        <v>0.923</v>
      </c>
      <c r="I100" s="2">
        <v>0.825</v>
      </c>
      <c r="J100" s="2">
        <v>1.032</v>
      </c>
      <c r="K100" s="9">
        <v>0.288</v>
      </c>
    </row>
    <row r="101" spans="4:11">
      <c r="D101" s="2" t="s">
        <v>33</v>
      </c>
      <c r="E101" s="2">
        <v>14</v>
      </c>
      <c r="F101" s="14">
        <v>-0.061880829464834</v>
      </c>
      <c r="G101" s="15">
        <v>0.105</v>
      </c>
      <c r="H101" s="2">
        <v>0.94</v>
      </c>
      <c r="I101" s="2">
        <v>0.872</v>
      </c>
      <c r="J101" s="2">
        <v>1.013</v>
      </c>
      <c r="K101" s="9"/>
    </row>
    <row r="102" spans="4:12">
      <c r="D102" s="2" t="s">
        <v>34</v>
      </c>
      <c r="E102" s="2">
        <v>14</v>
      </c>
      <c r="F102" s="14">
        <v>-0.062334997117261</v>
      </c>
      <c r="G102" s="15">
        <v>0.031</v>
      </c>
      <c r="H102" s="2">
        <v>0.94</v>
      </c>
      <c r="I102" s="2">
        <v>0.888</v>
      </c>
      <c r="J102" s="2">
        <v>0.994</v>
      </c>
      <c r="K102" s="9">
        <v>0.348134190442981</v>
      </c>
      <c r="L102" s="2">
        <v>0.414</v>
      </c>
    </row>
    <row r="103" spans="6:6">
      <c r="F103" s="14"/>
    </row>
  </sheetData>
  <mergeCells count="1">
    <mergeCell ref="A1:L1"/>
  </mergeCells>
  <conditionalFormatting sqref="C3">
    <cfRule type="duplicateValues" dxfId="0" priority="1"/>
    <cfRule type="duplicateValues" dxfId="0" priority="2"/>
    <cfRule type="duplicateValues" dxfId="0" priority="3"/>
    <cfRule type="duplicateValues" dxfId="0" priority="4"/>
  </conditionalFormatting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5"/>
  <sheetViews>
    <sheetView workbookViewId="0">
      <selection activeCell="A2" sqref="A2"/>
    </sheetView>
  </sheetViews>
  <sheetFormatPr defaultColWidth="8.72727272727273" defaultRowHeight="14"/>
  <cols>
    <col min="1" max="1" width="20.8181818181818" customWidth="1"/>
    <col min="2" max="2" width="9.90909090909091" customWidth="1"/>
    <col min="3" max="3" width="33.1818181818182" customWidth="1"/>
    <col min="4" max="5" width="28.6363636363636" customWidth="1"/>
    <col min="6" max="6" width="6.09090909090909" customWidth="1"/>
    <col min="7" max="7" width="8.54545454545454" customWidth="1"/>
    <col min="8" max="9" width="6.54545454545455" customWidth="1"/>
    <col min="10" max="10" width="8.54545454545454" customWidth="1"/>
    <col min="11" max="11" width="9.18181818181818" customWidth="1"/>
    <col min="12" max="12" width="14.0909090909091" customWidth="1"/>
    <col min="13" max="13" width="11.1818181818182" customWidth="1"/>
  </cols>
  <sheetData>
    <row r="1" s="2" customFormat="1" ht="15.5" spans="1:14">
      <c r="A1" s="3" t="s">
        <v>10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/>
    </row>
    <row r="2" s="2" customFormat="1" ht="14.75" spans="1:14">
      <c r="A2" s="2" t="s">
        <v>107</v>
      </c>
      <c r="N2"/>
    </row>
    <row r="3" s="1" customFormat="1" ht="14.75" spans="1:13">
      <c r="A3" s="5" t="s">
        <v>17</v>
      </c>
      <c r="B3" s="5" t="s">
        <v>18</v>
      </c>
      <c r="C3" s="5" t="s">
        <v>19</v>
      </c>
      <c r="D3" s="5" t="s">
        <v>108</v>
      </c>
      <c r="E3" s="5" t="s">
        <v>20</v>
      </c>
      <c r="F3" s="5" t="s">
        <v>21</v>
      </c>
      <c r="G3" s="5" t="s">
        <v>22</v>
      </c>
      <c r="H3" s="5" t="s">
        <v>23</v>
      </c>
      <c r="I3" s="5" t="s">
        <v>24</v>
      </c>
      <c r="J3" s="5" t="s">
        <v>25</v>
      </c>
      <c r="K3" s="5" t="s">
        <v>26</v>
      </c>
      <c r="L3" s="5" t="s">
        <v>27</v>
      </c>
      <c r="M3" s="5" t="s">
        <v>28</v>
      </c>
    </row>
    <row r="4" ht="15.25" spans="1:12">
      <c r="A4" t="s">
        <v>40</v>
      </c>
      <c r="B4" s="8" t="s">
        <v>41</v>
      </c>
      <c r="C4" t="s">
        <v>42</v>
      </c>
      <c r="D4" t="s">
        <v>41</v>
      </c>
      <c r="E4" t="s">
        <v>32</v>
      </c>
      <c r="F4">
        <v>22</v>
      </c>
      <c r="G4" s="12">
        <v>-0.0208023708611027</v>
      </c>
      <c r="H4">
        <v>0.041</v>
      </c>
      <c r="I4">
        <v>0.979</v>
      </c>
      <c r="J4">
        <v>0.961</v>
      </c>
      <c r="K4">
        <v>0.998</v>
      </c>
      <c r="L4" s="16">
        <v>0.14</v>
      </c>
    </row>
    <row r="5" spans="5:12">
      <c r="E5" t="s">
        <v>33</v>
      </c>
      <c r="F5">
        <v>22</v>
      </c>
      <c r="G5" s="12">
        <v>-0.0169666291311235</v>
      </c>
      <c r="H5">
        <v>0.091</v>
      </c>
      <c r="I5">
        <v>0.983</v>
      </c>
      <c r="J5">
        <v>0.964</v>
      </c>
      <c r="K5">
        <v>1.003</v>
      </c>
      <c r="L5" s="16"/>
    </row>
    <row r="6" spans="5:13">
      <c r="E6" t="s">
        <v>34</v>
      </c>
      <c r="F6">
        <v>22</v>
      </c>
      <c r="G6" s="12">
        <v>-0.0164566269352098</v>
      </c>
      <c r="H6">
        <v>0.036</v>
      </c>
      <c r="I6">
        <v>0.984</v>
      </c>
      <c r="J6">
        <v>0.969</v>
      </c>
      <c r="K6">
        <v>0.999</v>
      </c>
      <c r="L6" s="16">
        <v>0.148291672342118</v>
      </c>
      <c r="M6">
        <v>0.227</v>
      </c>
    </row>
    <row r="7" ht="14.5" spans="1:12">
      <c r="A7" t="s">
        <v>57</v>
      </c>
      <c r="B7" s="8" t="s">
        <v>58</v>
      </c>
      <c r="C7" t="s">
        <v>59</v>
      </c>
      <c r="D7" t="s">
        <v>109</v>
      </c>
      <c r="E7" t="s">
        <v>32</v>
      </c>
      <c r="F7">
        <v>18</v>
      </c>
      <c r="G7" s="12">
        <v>-0.0309171943613394</v>
      </c>
      <c r="H7">
        <v>0.529</v>
      </c>
      <c r="I7">
        <v>0.97</v>
      </c>
      <c r="J7">
        <v>0.882</v>
      </c>
      <c r="K7">
        <v>1.065</v>
      </c>
      <c r="L7" s="16">
        <v>0.442</v>
      </c>
    </row>
    <row r="8" spans="5:12">
      <c r="E8" t="s">
        <v>33</v>
      </c>
      <c r="F8">
        <v>18</v>
      </c>
      <c r="G8" s="12">
        <v>-0.053450413057307</v>
      </c>
      <c r="H8">
        <v>0.153</v>
      </c>
      <c r="I8">
        <v>0.948</v>
      </c>
      <c r="J8">
        <v>0.881</v>
      </c>
      <c r="K8">
        <v>1.02</v>
      </c>
      <c r="L8" s="16"/>
    </row>
    <row r="9" spans="5:13">
      <c r="E9" t="s">
        <v>34</v>
      </c>
      <c r="F9">
        <v>18</v>
      </c>
      <c r="G9" s="12">
        <v>-0.0569044845500057</v>
      </c>
      <c r="H9">
        <v>0.026</v>
      </c>
      <c r="I9">
        <v>0.945</v>
      </c>
      <c r="J9">
        <v>0.898</v>
      </c>
      <c r="K9">
        <v>0.993</v>
      </c>
      <c r="L9" s="16">
        <v>0.483210457387363</v>
      </c>
      <c r="M9">
        <v>0.487</v>
      </c>
    </row>
    <row r="10" ht="14.5" spans="1:12">
      <c r="A10" t="s">
        <v>60</v>
      </c>
      <c r="B10" s="8" t="s">
        <v>58</v>
      </c>
      <c r="C10" t="s">
        <v>61</v>
      </c>
      <c r="D10" t="s">
        <v>109</v>
      </c>
      <c r="E10" t="s">
        <v>32</v>
      </c>
      <c r="F10">
        <v>18</v>
      </c>
      <c r="G10" s="12">
        <v>-0.0215893305044281</v>
      </c>
      <c r="H10">
        <v>0.668</v>
      </c>
      <c r="I10">
        <v>0.979</v>
      </c>
      <c r="J10">
        <v>0.888</v>
      </c>
      <c r="K10">
        <v>1.078</v>
      </c>
      <c r="L10" s="16">
        <v>0.344</v>
      </c>
    </row>
    <row r="11" spans="5:12">
      <c r="E11" t="s">
        <v>33</v>
      </c>
      <c r="F11">
        <v>18</v>
      </c>
      <c r="G11" s="12">
        <v>-0.0600578058082129</v>
      </c>
      <c r="H11">
        <v>0.116</v>
      </c>
      <c r="I11">
        <v>0.942</v>
      </c>
      <c r="J11">
        <v>0.874</v>
      </c>
      <c r="K11">
        <v>1.015</v>
      </c>
      <c r="L11" s="16"/>
    </row>
    <row r="12" ht="18" customHeight="1" spans="5:13">
      <c r="E12" t="s">
        <v>34</v>
      </c>
      <c r="F12">
        <v>18</v>
      </c>
      <c r="G12" s="12">
        <v>-0.0796504908417684</v>
      </c>
      <c r="H12">
        <v>0.003</v>
      </c>
      <c r="I12">
        <v>0.923</v>
      </c>
      <c r="J12">
        <v>0.876</v>
      </c>
      <c r="K12">
        <v>0.974</v>
      </c>
      <c r="L12" s="16">
        <v>0.284686645684743</v>
      </c>
      <c r="M12">
        <v>0.314</v>
      </c>
    </row>
    <row r="13" ht="14.5" spans="1:12">
      <c r="A13" t="s">
        <v>62</v>
      </c>
      <c r="B13" s="8" t="s">
        <v>58</v>
      </c>
      <c r="C13" t="s">
        <v>63</v>
      </c>
      <c r="D13" t="s">
        <v>109</v>
      </c>
      <c r="E13" t="s">
        <v>32</v>
      </c>
      <c r="F13">
        <v>13</v>
      </c>
      <c r="G13" s="12">
        <v>-0.122507750650531</v>
      </c>
      <c r="H13">
        <v>0.107</v>
      </c>
      <c r="I13">
        <v>0.885</v>
      </c>
      <c r="J13">
        <v>0.772</v>
      </c>
      <c r="K13">
        <v>1.014</v>
      </c>
      <c r="L13" s="16">
        <v>0.424</v>
      </c>
    </row>
    <row r="14" spans="5:12">
      <c r="E14" t="s">
        <v>33</v>
      </c>
      <c r="F14">
        <v>13</v>
      </c>
      <c r="G14" s="12">
        <v>-0.134437248113689</v>
      </c>
      <c r="H14">
        <v>0.002</v>
      </c>
      <c r="I14">
        <v>0.874</v>
      </c>
      <c r="J14">
        <v>0.804</v>
      </c>
      <c r="K14">
        <v>0.95</v>
      </c>
      <c r="L14" s="16"/>
    </row>
    <row r="15" spans="5:13">
      <c r="E15" t="s">
        <v>34</v>
      </c>
      <c r="F15">
        <v>13</v>
      </c>
      <c r="G15" s="12">
        <v>-0.0873977102520841</v>
      </c>
      <c r="H15">
        <v>0.005</v>
      </c>
      <c r="I15">
        <v>0.916</v>
      </c>
      <c r="J15">
        <v>0.862</v>
      </c>
      <c r="K15">
        <v>0.974</v>
      </c>
      <c r="L15" s="16">
        <v>0.482175695654173</v>
      </c>
      <c r="M15">
        <v>0.44</v>
      </c>
    </row>
    <row r="16" ht="14.5" spans="1:12">
      <c r="A16" t="s">
        <v>78</v>
      </c>
      <c r="B16" s="8" t="s">
        <v>30</v>
      </c>
      <c r="C16" t="s">
        <v>79</v>
      </c>
      <c r="D16" t="s">
        <v>30</v>
      </c>
      <c r="E16" t="s">
        <v>32</v>
      </c>
      <c r="F16">
        <v>25</v>
      </c>
      <c r="G16" s="12">
        <v>-0.0719684916697145</v>
      </c>
      <c r="H16">
        <v>0.006</v>
      </c>
      <c r="I16">
        <v>0.931</v>
      </c>
      <c r="J16">
        <v>0.888</v>
      </c>
      <c r="K16">
        <v>0.975</v>
      </c>
      <c r="L16" s="16">
        <v>0.334</v>
      </c>
    </row>
    <row r="17" spans="5:12">
      <c r="E17" t="s">
        <v>33</v>
      </c>
      <c r="F17">
        <v>25</v>
      </c>
      <c r="G17" s="12">
        <v>-0.069806811420028</v>
      </c>
      <c r="H17">
        <v>0.003</v>
      </c>
      <c r="I17">
        <v>0.933</v>
      </c>
      <c r="J17">
        <v>0.89</v>
      </c>
      <c r="K17">
        <v>0.977</v>
      </c>
      <c r="L17" s="16"/>
    </row>
    <row r="18" spans="5:13">
      <c r="E18" t="s">
        <v>34</v>
      </c>
      <c r="F18">
        <v>25</v>
      </c>
      <c r="G18" s="12">
        <v>-0.051012221578902</v>
      </c>
      <c r="H18">
        <v>0.003</v>
      </c>
      <c r="I18">
        <v>0.95</v>
      </c>
      <c r="J18">
        <v>0.919</v>
      </c>
      <c r="K18">
        <v>0.982</v>
      </c>
      <c r="L18" s="16">
        <v>0.306249335388212</v>
      </c>
      <c r="M18">
        <v>0.342</v>
      </c>
    </row>
    <row r="19" ht="14.5" spans="1:12">
      <c r="A19" t="s">
        <v>80</v>
      </c>
      <c r="B19" s="8" t="s">
        <v>30</v>
      </c>
      <c r="C19" t="s">
        <v>81</v>
      </c>
      <c r="D19" t="s">
        <v>30</v>
      </c>
      <c r="E19" t="s">
        <v>32</v>
      </c>
      <c r="F19">
        <v>25</v>
      </c>
      <c r="G19" s="12">
        <v>-0.0631529329616802</v>
      </c>
      <c r="H19">
        <v>0.002</v>
      </c>
      <c r="I19">
        <v>0.939</v>
      </c>
      <c r="J19">
        <v>0.905</v>
      </c>
      <c r="K19">
        <v>0.973</v>
      </c>
      <c r="L19" s="16">
        <v>0.947</v>
      </c>
    </row>
    <row r="20" spans="5:12">
      <c r="E20" t="s">
        <v>33</v>
      </c>
      <c r="F20">
        <v>25</v>
      </c>
      <c r="G20" s="12">
        <v>-0.0406198042124853</v>
      </c>
      <c r="H20">
        <v>0.028</v>
      </c>
      <c r="I20">
        <v>0.96</v>
      </c>
      <c r="J20">
        <v>0.926</v>
      </c>
      <c r="K20">
        <v>0.996</v>
      </c>
      <c r="L20" s="16"/>
    </row>
    <row r="21" spans="5:13">
      <c r="E21" t="s">
        <v>34</v>
      </c>
      <c r="F21">
        <v>25</v>
      </c>
      <c r="G21" s="12">
        <v>-0.029432009673899</v>
      </c>
      <c r="H21">
        <v>0.018</v>
      </c>
      <c r="I21">
        <v>0.971</v>
      </c>
      <c r="J21">
        <v>0.948</v>
      </c>
      <c r="K21">
        <v>0.995</v>
      </c>
      <c r="L21" s="16">
        <v>0.734347554946426</v>
      </c>
      <c r="M21">
        <v>0.651</v>
      </c>
    </row>
    <row r="22" ht="14.5" spans="1:12">
      <c r="A22" t="s">
        <v>84</v>
      </c>
      <c r="B22" s="8" t="s">
        <v>41</v>
      </c>
      <c r="C22" t="s">
        <v>85</v>
      </c>
      <c r="D22" t="s">
        <v>41</v>
      </c>
      <c r="E22" t="s">
        <v>32</v>
      </c>
      <c r="F22">
        <v>25</v>
      </c>
      <c r="G22" s="12">
        <v>-0.04496559749583</v>
      </c>
      <c r="H22">
        <v>0.091</v>
      </c>
      <c r="I22">
        <v>0.956</v>
      </c>
      <c r="J22">
        <v>0.909</v>
      </c>
      <c r="K22">
        <v>1.005</v>
      </c>
      <c r="L22" s="16">
        <v>0.787</v>
      </c>
    </row>
    <row r="23" spans="5:12">
      <c r="E23" t="s">
        <v>33</v>
      </c>
      <c r="F23">
        <v>25</v>
      </c>
      <c r="G23" s="12">
        <v>-0.0285718405252603</v>
      </c>
      <c r="H23">
        <v>0.217</v>
      </c>
      <c r="I23">
        <v>0.972</v>
      </c>
      <c r="J23">
        <v>0.929</v>
      </c>
      <c r="K23">
        <v>1.017</v>
      </c>
      <c r="L23" s="16"/>
    </row>
    <row r="24" spans="5:13">
      <c r="E24" t="s">
        <v>34</v>
      </c>
      <c r="F24">
        <v>25</v>
      </c>
      <c r="G24" s="12">
        <v>-0.0332520591006813</v>
      </c>
      <c r="H24" s="2">
        <v>0.027</v>
      </c>
      <c r="I24">
        <v>0.967</v>
      </c>
      <c r="J24">
        <v>0.939</v>
      </c>
      <c r="K24">
        <v>0.996</v>
      </c>
      <c r="L24" s="16">
        <v>0.814015353094532</v>
      </c>
      <c r="M24">
        <v>0.759</v>
      </c>
    </row>
    <row r="25" ht="14.5" spans="1:12">
      <c r="A25" t="s">
        <v>86</v>
      </c>
      <c r="B25" s="8" t="s">
        <v>41</v>
      </c>
      <c r="C25" t="s">
        <v>87</v>
      </c>
      <c r="D25" t="s">
        <v>110</v>
      </c>
      <c r="E25" t="s">
        <v>32</v>
      </c>
      <c r="F25">
        <v>27</v>
      </c>
      <c r="G25" s="12">
        <v>-0.0321643264610033</v>
      </c>
      <c r="H25">
        <v>0.148</v>
      </c>
      <c r="I25">
        <v>0.968</v>
      </c>
      <c r="J25">
        <v>0.928</v>
      </c>
      <c r="K25">
        <v>1.01</v>
      </c>
      <c r="L25" s="16">
        <v>0.406</v>
      </c>
    </row>
    <row r="26" spans="5:12">
      <c r="E26" t="s">
        <v>33</v>
      </c>
      <c r="F26">
        <v>27</v>
      </c>
      <c r="G26" s="12">
        <v>-0.0302192511780404</v>
      </c>
      <c r="H26">
        <v>0.136</v>
      </c>
      <c r="I26">
        <v>0.97</v>
      </c>
      <c r="J26">
        <v>0.932</v>
      </c>
      <c r="K26">
        <v>1.01</v>
      </c>
      <c r="L26" s="16"/>
    </row>
    <row r="27" spans="5:13">
      <c r="E27" t="s">
        <v>34</v>
      </c>
      <c r="F27">
        <v>27</v>
      </c>
      <c r="G27" s="12">
        <v>-0.0310364421443192</v>
      </c>
      <c r="H27">
        <v>0.017</v>
      </c>
      <c r="I27">
        <v>0.969</v>
      </c>
      <c r="J27">
        <v>0.945</v>
      </c>
      <c r="K27">
        <v>0.994</v>
      </c>
      <c r="L27" s="16">
        <v>0.46087311212186</v>
      </c>
      <c r="M27">
        <v>0.435</v>
      </c>
    </row>
    <row r="28" ht="14.5" spans="1:12">
      <c r="A28" t="s">
        <v>88</v>
      </c>
      <c r="B28" s="8" t="s">
        <v>41</v>
      </c>
      <c r="C28" t="s">
        <v>89</v>
      </c>
      <c r="D28" t="s">
        <v>41</v>
      </c>
      <c r="E28" t="s">
        <v>32</v>
      </c>
      <c r="F28">
        <v>10</v>
      </c>
      <c r="G28" s="12">
        <v>-0.054045478313493</v>
      </c>
      <c r="H28">
        <v>0.25</v>
      </c>
      <c r="I28">
        <v>0.947</v>
      </c>
      <c r="J28">
        <v>0.87</v>
      </c>
      <c r="K28">
        <v>1.032</v>
      </c>
      <c r="L28" s="16">
        <v>0.28</v>
      </c>
    </row>
    <row r="29" spans="5:12">
      <c r="E29" t="s">
        <v>33</v>
      </c>
      <c r="F29">
        <v>10</v>
      </c>
      <c r="G29" s="12">
        <v>-0.0720505036037002</v>
      </c>
      <c r="H29">
        <v>0.003</v>
      </c>
      <c r="I29">
        <v>0.93</v>
      </c>
      <c r="J29">
        <v>0.887</v>
      </c>
      <c r="K29">
        <v>0.976</v>
      </c>
      <c r="L29" s="16"/>
    </row>
    <row r="30" spans="5:13">
      <c r="E30" t="s">
        <v>34</v>
      </c>
      <c r="F30">
        <v>10</v>
      </c>
      <c r="G30" s="12">
        <v>-0.0500534376719737</v>
      </c>
      <c r="H30">
        <v>0.022</v>
      </c>
      <c r="I30">
        <v>0.951</v>
      </c>
      <c r="J30">
        <v>0.911</v>
      </c>
      <c r="K30">
        <v>0.993</v>
      </c>
      <c r="L30" s="16">
        <v>0.36595288743593</v>
      </c>
      <c r="M30">
        <v>0.384</v>
      </c>
    </row>
    <row r="31" ht="14.5" spans="1:12">
      <c r="A31" t="s">
        <v>92</v>
      </c>
      <c r="B31" s="8" t="s">
        <v>41</v>
      </c>
      <c r="C31" t="s">
        <v>93</v>
      </c>
      <c r="D31" t="s">
        <v>111</v>
      </c>
      <c r="E31" t="s">
        <v>32</v>
      </c>
      <c r="F31">
        <v>20</v>
      </c>
      <c r="G31" s="12">
        <v>-0.0856051307759137</v>
      </c>
      <c r="H31">
        <v>0.066</v>
      </c>
      <c r="I31">
        <v>0.918</v>
      </c>
      <c r="J31">
        <v>0.842</v>
      </c>
      <c r="K31">
        <v>1</v>
      </c>
      <c r="L31" s="16">
        <v>0.742</v>
      </c>
    </row>
    <row r="32" spans="5:12">
      <c r="E32" t="s">
        <v>33</v>
      </c>
      <c r="F32">
        <v>20</v>
      </c>
      <c r="G32" s="12">
        <v>-0.0493136592349873</v>
      </c>
      <c r="H32">
        <v>0.149</v>
      </c>
      <c r="I32">
        <v>0.952</v>
      </c>
      <c r="J32">
        <v>0.89</v>
      </c>
      <c r="K32">
        <v>1.018</v>
      </c>
      <c r="L32" s="16"/>
    </row>
    <row r="33" spans="5:13">
      <c r="E33" t="s">
        <v>34</v>
      </c>
      <c r="F33">
        <v>20</v>
      </c>
      <c r="G33" s="12">
        <v>-0.0541684019816256</v>
      </c>
      <c r="H33">
        <v>0.017</v>
      </c>
      <c r="I33">
        <v>0.947</v>
      </c>
      <c r="J33">
        <v>0.906</v>
      </c>
      <c r="K33">
        <v>0.99</v>
      </c>
      <c r="L33" s="16">
        <v>0.753582851113465</v>
      </c>
      <c r="M33">
        <v>0.756</v>
      </c>
    </row>
    <row r="34" ht="14.5" spans="1:12">
      <c r="A34" t="s">
        <v>94</v>
      </c>
      <c r="B34" s="8" t="s">
        <v>55</v>
      </c>
      <c r="C34" t="s">
        <v>95</v>
      </c>
      <c r="D34" t="s">
        <v>112</v>
      </c>
      <c r="E34" t="s">
        <v>32</v>
      </c>
      <c r="F34">
        <v>25</v>
      </c>
      <c r="G34" s="12">
        <v>-0.0460314480537303</v>
      </c>
      <c r="H34">
        <v>0.073</v>
      </c>
      <c r="I34">
        <v>0.955</v>
      </c>
      <c r="J34">
        <v>0.91</v>
      </c>
      <c r="K34">
        <v>1.002</v>
      </c>
      <c r="L34" s="16">
        <v>0.194</v>
      </c>
    </row>
    <row r="35" spans="5:12">
      <c r="E35" t="s">
        <v>33</v>
      </c>
      <c r="F35">
        <v>25</v>
      </c>
      <c r="G35" s="12">
        <v>-0.0561544660734784</v>
      </c>
      <c r="H35">
        <v>0.028</v>
      </c>
      <c r="I35">
        <v>0.945</v>
      </c>
      <c r="J35">
        <v>0.899</v>
      </c>
      <c r="K35">
        <v>0.994</v>
      </c>
      <c r="L35" s="16"/>
    </row>
    <row r="36" spans="5:13">
      <c r="E36" t="s">
        <v>34</v>
      </c>
      <c r="F36">
        <v>25</v>
      </c>
      <c r="G36" s="12">
        <v>-0.0414789239024202</v>
      </c>
      <c r="H36">
        <v>0.025</v>
      </c>
      <c r="I36">
        <v>0.959</v>
      </c>
      <c r="J36">
        <v>0.925</v>
      </c>
      <c r="K36">
        <v>0.995</v>
      </c>
      <c r="L36" s="16">
        <v>0.231741364518686</v>
      </c>
      <c r="M36">
        <v>0.25</v>
      </c>
    </row>
    <row r="37" ht="14.5" spans="1:12">
      <c r="A37" t="s">
        <v>96</v>
      </c>
      <c r="B37" s="8" t="s">
        <v>36</v>
      </c>
      <c r="C37" t="s">
        <v>97</v>
      </c>
      <c r="D37" t="s">
        <v>113</v>
      </c>
      <c r="E37" t="s">
        <v>32</v>
      </c>
      <c r="F37">
        <v>13</v>
      </c>
      <c r="G37" s="12">
        <v>-0.0320301925547897</v>
      </c>
      <c r="H37">
        <v>0.079</v>
      </c>
      <c r="I37">
        <v>0.968</v>
      </c>
      <c r="J37">
        <v>0.938</v>
      </c>
      <c r="K37">
        <v>1</v>
      </c>
      <c r="L37" s="16">
        <v>0.704</v>
      </c>
    </row>
    <row r="38" spans="5:12">
      <c r="E38" t="s">
        <v>33</v>
      </c>
      <c r="F38">
        <v>13</v>
      </c>
      <c r="G38" s="12">
        <v>-0.0303317047041113</v>
      </c>
      <c r="H38">
        <v>0.083</v>
      </c>
      <c r="I38">
        <v>0.97</v>
      </c>
      <c r="J38">
        <v>0.937</v>
      </c>
      <c r="K38">
        <v>1.004</v>
      </c>
      <c r="L38" s="16"/>
    </row>
    <row r="39" spans="5:13">
      <c r="E39" t="s">
        <v>34</v>
      </c>
      <c r="F39">
        <v>13</v>
      </c>
      <c r="G39" s="12">
        <v>-0.0293934568726882</v>
      </c>
      <c r="H39">
        <v>0.03</v>
      </c>
      <c r="I39">
        <v>0.971</v>
      </c>
      <c r="J39">
        <v>0.946</v>
      </c>
      <c r="K39">
        <v>0.997</v>
      </c>
      <c r="L39" s="16">
        <v>0.771205964730053</v>
      </c>
      <c r="M39">
        <v>0.841</v>
      </c>
    </row>
    <row r="40" ht="14.5" spans="1:12">
      <c r="A40" t="s">
        <v>98</v>
      </c>
      <c r="B40" s="8" t="s">
        <v>36</v>
      </c>
      <c r="C40" t="s">
        <v>99</v>
      </c>
      <c r="D40" t="s">
        <v>101</v>
      </c>
      <c r="E40" t="s">
        <v>32</v>
      </c>
      <c r="F40">
        <v>21</v>
      </c>
      <c r="G40" s="12">
        <v>-0.0336870119612004</v>
      </c>
      <c r="H40">
        <v>0.338</v>
      </c>
      <c r="I40">
        <v>0.967</v>
      </c>
      <c r="J40">
        <v>0.904</v>
      </c>
      <c r="K40">
        <v>1.034</v>
      </c>
      <c r="L40" s="16">
        <v>0.473</v>
      </c>
    </row>
    <row r="41" spans="5:12">
      <c r="E41" t="s">
        <v>33</v>
      </c>
      <c r="F41">
        <v>21</v>
      </c>
      <c r="G41" s="12">
        <v>-0.0463750029247561</v>
      </c>
      <c r="H41">
        <v>0.094</v>
      </c>
      <c r="I41">
        <v>0.955</v>
      </c>
      <c r="J41">
        <v>0.904</v>
      </c>
      <c r="K41">
        <v>1.008</v>
      </c>
      <c r="L41" s="16"/>
    </row>
    <row r="42" spans="5:13">
      <c r="E42" t="s">
        <v>34</v>
      </c>
      <c r="F42">
        <v>21</v>
      </c>
      <c r="G42" s="12">
        <v>-0.0426459679683346</v>
      </c>
      <c r="H42">
        <v>0.03</v>
      </c>
      <c r="I42">
        <v>0.958</v>
      </c>
      <c r="J42">
        <v>0.922</v>
      </c>
      <c r="K42">
        <v>0.996</v>
      </c>
      <c r="L42" s="16">
        <v>0.531563495547329</v>
      </c>
      <c r="M42">
        <v>0.585</v>
      </c>
    </row>
    <row r="43" ht="14.5" spans="1:12">
      <c r="A43" t="s">
        <v>104</v>
      </c>
      <c r="B43" s="8" t="s">
        <v>41</v>
      </c>
      <c r="C43" t="s">
        <v>105</v>
      </c>
      <c r="D43" t="s">
        <v>111</v>
      </c>
      <c r="E43" t="s">
        <v>32</v>
      </c>
      <c r="F43">
        <v>14</v>
      </c>
      <c r="G43" s="9">
        <v>-0.0806106152537462</v>
      </c>
      <c r="H43" s="2">
        <v>0.184</v>
      </c>
      <c r="I43">
        <v>0.923</v>
      </c>
      <c r="J43">
        <v>0.825</v>
      </c>
      <c r="K43">
        <v>1.032</v>
      </c>
      <c r="L43" s="16">
        <v>0.288</v>
      </c>
    </row>
    <row r="44" spans="5:12">
      <c r="E44" t="s">
        <v>33</v>
      </c>
      <c r="F44">
        <v>14</v>
      </c>
      <c r="G44" s="12">
        <v>-0.061880829464834</v>
      </c>
      <c r="H44">
        <v>0.105</v>
      </c>
      <c r="I44">
        <v>0.94</v>
      </c>
      <c r="J44">
        <v>0.872</v>
      </c>
      <c r="K44">
        <v>1.013</v>
      </c>
      <c r="L44" s="16"/>
    </row>
    <row r="45" spans="5:13">
      <c r="E45" t="s">
        <v>34</v>
      </c>
      <c r="F45">
        <v>14</v>
      </c>
      <c r="G45" s="12">
        <v>-0.062334997117261</v>
      </c>
      <c r="H45">
        <v>0.031</v>
      </c>
      <c r="I45">
        <v>0.94</v>
      </c>
      <c r="J45">
        <v>0.888</v>
      </c>
      <c r="K45">
        <v>0.994</v>
      </c>
      <c r="L45" s="16">
        <v>0.348134190442981</v>
      </c>
      <c r="M45">
        <v>0.414</v>
      </c>
    </row>
  </sheetData>
  <mergeCells count="1">
    <mergeCell ref="A1:M1"/>
  </mergeCells>
  <conditionalFormatting sqref="C3:D3">
    <cfRule type="duplicateValues" dxfId="0" priority="2"/>
    <cfRule type="duplicateValues" dxfId="0" priority="3"/>
    <cfRule type="duplicateValues" dxfId="0" priority="4"/>
    <cfRule type="duplicateValues" dxfId="0" priority="5"/>
  </conditionalFormatting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0"/>
  <sheetViews>
    <sheetView tabSelected="1" workbookViewId="0">
      <selection activeCell="C5" sqref="C5"/>
    </sheetView>
  </sheetViews>
  <sheetFormatPr defaultColWidth="8.72727272727273" defaultRowHeight="14"/>
  <cols>
    <col min="1" max="1" width="20.8181818181818" customWidth="1"/>
    <col min="2" max="2" width="25.1818181818182" customWidth="1"/>
    <col min="3" max="3" width="37.6363636363636" customWidth="1"/>
    <col min="4" max="5" width="28.6363636363636" customWidth="1"/>
    <col min="6" max="6" width="6.09090909090909" customWidth="1"/>
    <col min="7" max="8" width="7.54545454545455" customWidth="1"/>
    <col min="9" max="9" width="6.54545454545455" customWidth="1"/>
    <col min="10" max="10" width="8.54545454545454" customWidth="1"/>
    <col min="11" max="11" width="9.18181818181818" customWidth="1"/>
    <col min="12" max="12" width="14.0909090909091" customWidth="1"/>
    <col min="13" max="13" width="11.1818181818182" customWidth="1"/>
  </cols>
  <sheetData>
    <row r="1" s="2" customFormat="1" ht="15.5" spans="1:14">
      <c r="A1" s="3" t="s">
        <v>11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/>
    </row>
    <row r="2" s="2" customFormat="1" ht="14.75" spans="1:14">
      <c r="A2" s="2" t="s">
        <v>107</v>
      </c>
      <c r="N2"/>
    </row>
    <row r="3" s="1" customFormat="1" ht="14.75" spans="1:13">
      <c r="A3" s="5" t="s">
        <v>17</v>
      </c>
      <c r="B3" s="5" t="s">
        <v>18</v>
      </c>
      <c r="C3" s="5" t="s">
        <v>19</v>
      </c>
      <c r="D3" s="5" t="s">
        <v>108</v>
      </c>
      <c r="E3" s="5" t="s">
        <v>20</v>
      </c>
      <c r="F3" s="5" t="s">
        <v>21</v>
      </c>
      <c r="G3" s="5" t="s">
        <v>22</v>
      </c>
      <c r="H3" s="5" t="s">
        <v>23</v>
      </c>
      <c r="I3" s="5" t="s">
        <v>24</v>
      </c>
      <c r="J3" s="5" t="s">
        <v>25</v>
      </c>
      <c r="K3" s="5" t="s">
        <v>26</v>
      </c>
      <c r="L3" s="5" t="s">
        <v>27</v>
      </c>
      <c r="M3" s="5" t="s">
        <v>28</v>
      </c>
    </row>
    <row r="4" ht="15.25" spans="1:12">
      <c r="A4" t="s">
        <v>29</v>
      </c>
      <c r="B4" s="8" t="s">
        <v>30</v>
      </c>
      <c r="C4" t="s">
        <v>31</v>
      </c>
      <c r="D4" t="s">
        <v>30</v>
      </c>
      <c r="E4" t="s">
        <v>32</v>
      </c>
      <c r="F4">
        <v>17</v>
      </c>
      <c r="G4" s="12">
        <v>0.0886347497506327</v>
      </c>
      <c r="H4">
        <v>0.277</v>
      </c>
      <c r="I4">
        <v>1.093</v>
      </c>
      <c r="J4">
        <v>0.937</v>
      </c>
      <c r="K4">
        <v>1.275</v>
      </c>
      <c r="L4" s="16">
        <v>0.079</v>
      </c>
    </row>
    <row r="5" spans="5:12">
      <c r="E5" t="s">
        <v>33</v>
      </c>
      <c r="F5">
        <v>17</v>
      </c>
      <c r="G5" s="12">
        <v>0.120786958150212</v>
      </c>
      <c r="H5">
        <v>0.006</v>
      </c>
      <c r="I5">
        <v>1.128</v>
      </c>
      <c r="J5">
        <v>1.035</v>
      </c>
      <c r="K5">
        <v>1.23</v>
      </c>
      <c r="L5" s="16"/>
    </row>
    <row r="6" spans="5:13">
      <c r="E6" t="s">
        <v>34</v>
      </c>
      <c r="F6">
        <v>17</v>
      </c>
      <c r="G6" s="12">
        <v>0.0764540933369935</v>
      </c>
      <c r="H6">
        <v>0.031</v>
      </c>
      <c r="I6">
        <v>1.079</v>
      </c>
      <c r="J6">
        <v>1.007</v>
      </c>
      <c r="K6">
        <v>1.157</v>
      </c>
      <c r="L6" s="17">
        <v>0.105887477953689</v>
      </c>
      <c r="M6">
        <v>0.129</v>
      </c>
    </row>
    <row r="7" ht="14.5" spans="1:12">
      <c r="A7" t="s">
        <v>35</v>
      </c>
      <c r="B7" s="8" t="s">
        <v>36</v>
      </c>
      <c r="C7" t="s">
        <v>37</v>
      </c>
      <c r="D7" t="s">
        <v>113</v>
      </c>
      <c r="E7" t="s">
        <v>32</v>
      </c>
      <c r="F7">
        <v>18</v>
      </c>
      <c r="G7" s="12">
        <v>0.0344736658366228</v>
      </c>
      <c r="H7">
        <v>0.011</v>
      </c>
      <c r="I7">
        <v>1.035</v>
      </c>
      <c r="J7">
        <v>1.011</v>
      </c>
      <c r="K7">
        <v>1.06</v>
      </c>
      <c r="L7" s="16">
        <v>0.841</v>
      </c>
    </row>
    <row r="8" spans="5:12">
      <c r="E8" t="s">
        <v>33</v>
      </c>
      <c r="F8">
        <v>18</v>
      </c>
      <c r="G8" s="12">
        <v>0.0297876950935583</v>
      </c>
      <c r="H8">
        <v>0.03</v>
      </c>
      <c r="I8">
        <v>1.03</v>
      </c>
      <c r="J8">
        <v>1.003</v>
      </c>
      <c r="K8">
        <v>1.058</v>
      </c>
      <c r="L8" s="16"/>
    </row>
    <row r="9" spans="5:13">
      <c r="E9" t="s">
        <v>34</v>
      </c>
      <c r="F9">
        <v>18</v>
      </c>
      <c r="G9" s="12">
        <v>0.0265639748768336</v>
      </c>
      <c r="H9">
        <v>0.01</v>
      </c>
      <c r="I9">
        <v>1.027</v>
      </c>
      <c r="J9">
        <v>1.006</v>
      </c>
      <c r="K9">
        <v>1.048</v>
      </c>
      <c r="L9" s="16">
        <v>0.792401021418686</v>
      </c>
      <c r="M9">
        <v>0.857</v>
      </c>
    </row>
    <row r="10" ht="14.5" spans="1:12">
      <c r="A10" t="s">
        <v>38</v>
      </c>
      <c r="B10" s="8" t="s">
        <v>36</v>
      </c>
      <c r="C10" t="s">
        <v>39</v>
      </c>
      <c r="D10" t="s">
        <v>113</v>
      </c>
      <c r="E10" t="s">
        <v>32</v>
      </c>
      <c r="F10">
        <v>18</v>
      </c>
      <c r="G10" s="12">
        <v>0.0255857238942355</v>
      </c>
      <c r="H10">
        <v>0.247</v>
      </c>
      <c r="I10">
        <v>1.026</v>
      </c>
      <c r="J10">
        <v>0.984</v>
      </c>
      <c r="K10">
        <v>1.07</v>
      </c>
      <c r="L10" s="16">
        <v>0.614</v>
      </c>
    </row>
    <row r="11" spans="5:12">
      <c r="E11" t="s">
        <v>33</v>
      </c>
      <c r="F11">
        <v>18</v>
      </c>
      <c r="G11" s="12">
        <v>0.0293423518190787</v>
      </c>
      <c r="H11">
        <v>0.15</v>
      </c>
      <c r="I11">
        <v>1.03</v>
      </c>
      <c r="J11">
        <v>0.989</v>
      </c>
      <c r="K11">
        <v>1.072</v>
      </c>
      <c r="L11" s="16"/>
    </row>
    <row r="12" spans="5:13">
      <c r="E12" t="s">
        <v>34</v>
      </c>
      <c r="F12">
        <v>18</v>
      </c>
      <c r="G12" s="12">
        <v>0.0329803733569838</v>
      </c>
      <c r="H12">
        <v>0.041</v>
      </c>
      <c r="I12">
        <v>1.034</v>
      </c>
      <c r="J12">
        <v>1.001</v>
      </c>
      <c r="K12">
        <v>1.067</v>
      </c>
      <c r="L12" s="16">
        <v>0.661671685316565</v>
      </c>
      <c r="M12">
        <v>0.709</v>
      </c>
    </row>
    <row r="13" ht="14.5" spans="1:12">
      <c r="A13" t="s">
        <v>43</v>
      </c>
      <c r="B13" s="8" t="s">
        <v>41</v>
      </c>
      <c r="C13" t="s">
        <v>44</v>
      </c>
      <c r="D13" t="s">
        <v>110</v>
      </c>
      <c r="E13" t="s">
        <v>32</v>
      </c>
      <c r="F13">
        <v>24</v>
      </c>
      <c r="G13" s="12">
        <v>0.0111265435627575</v>
      </c>
      <c r="H13">
        <v>0.438</v>
      </c>
      <c r="I13">
        <v>1.011</v>
      </c>
      <c r="J13">
        <v>0.984</v>
      </c>
      <c r="K13">
        <v>1.04</v>
      </c>
      <c r="L13" s="16">
        <v>0.441</v>
      </c>
    </row>
    <row r="14" spans="5:12">
      <c r="E14" t="s">
        <v>33</v>
      </c>
      <c r="F14">
        <v>24</v>
      </c>
      <c r="G14" s="12">
        <v>0.0172997141822759</v>
      </c>
      <c r="H14">
        <v>0.263</v>
      </c>
      <c r="I14">
        <v>1.017</v>
      </c>
      <c r="J14">
        <v>0.987</v>
      </c>
      <c r="K14">
        <v>1.049</v>
      </c>
      <c r="L14" s="16"/>
    </row>
    <row r="15" spans="5:13">
      <c r="E15" t="s">
        <v>34</v>
      </c>
      <c r="F15">
        <v>24</v>
      </c>
      <c r="G15" s="12">
        <v>0.0290570957051501</v>
      </c>
      <c r="H15">
        <v>0.021</v>
      </c>
      <c r="I15">
        <v>1.029</v>
      </c>
      <c r="J15">
        <v>1.004</v>
      </c>
      <c r="K15">
        <v>1.055</v>
      </c>
      <c r="L15" s="16">
        <v>0.240625647712347</v>
      </c>
      <c r="M15">
        <v>0.299</v>
      </c>
    </row>
    <row r="16" ht="14.5" spans="1:12">
      <c r="A16" t="s">
        <v>45</v>
      </c>
      <c r="B16" s="8" t="s">
        <v>46</v>
      </c>
      <c r="C16" t="s">
        <v>47</v>
      </c>
      <c r="D16" t="s">
        <v>110</v>
      </c>
      <c r="E16" t="s">
        <v>32</v>
      </c>
      <c r="F16">
        <v>14</v>
      </c>
      <c r="G16" s="12">
        <v>0.0249958265322001</v>
      </c>
      <c r="H16">
        <v>0.069</v>
      </c>
      <c r="I16">
        <v>1.025</v>
      </c>
      <c r="J16">
        <v>1.0005</v>
      </c>
      <c r="K16">
        <v>1.051</v>
      </c>
      <c r="L16" s="16">
        <v>0.864</v>
      </c>
    </row>
    <row r="17" spans="5:12">
      <c r="E17" t="s">
        <v>33</v>
      </c>
      <c r="F17">
        <v>14</v>
      </c>
      <c r="G17" s="12">
        <v>0.0280454557708326</v>
      </c>
      <c r="H17">
        <v>0.065</v>
      </c>
      <c r="I17">
        <v>1.028</v>
      </c>
      <c r="J17">
        <v>0.998</v>
      </c>
      <c r="K17">
        <v>1.06</v>
      </c>
      <c r="L17" s="16"/>
    </row>
    <row r="18" spans="5:13">
      <c r="E18" t="s">
        <v>34</v>
      </c>
      <c r="F18">
        <v>14</v>
      </c>
      <c r="G18" s="12">
        <v>0.0276132216640448</v>
      </c>
      <c r="H18">
        <v>0.011</v>
      </c>
      <c r="I18">
        <v>1.028</v>
      </c>
      <c r="J18">
        <v>1.006</v>
      </c>
      <c r="K18">
        <v>1.05</v>
      </c>
      <c r="L18" s="16">
        <v>0.898143797081283</v>
      </c>
      <c r="M18">
        <v>0.926</v>
      </c>
    </row>
    <row r="19" ht="14.5" spans="1:12">
      <c r="A19" t="s">
        <v>48</v>
      </c>
      <c r="B19" s="8" t="s">
        <v>46</v>
      </c>
      <c r="C19" t="s">
        <v>49</v>
      </c>
      <c r="D19" t="s">
        <v>110</v>
      </c>
      <c r="E19" t="s">
        <v>32</v>
      </c>
      <c r="F19">
        <v>25</v>
      </c>
      <c r="G19" s="12">
        <v>0.0132316486585607</v>
      </c>
      <c r="H19">
        <v>0.133</v>
      </c>
      <c r="I19">
        <v>1.013</v>
      </c>
      <c r="J19">
        <v>0.997</v>
      </c>
      <c r="K19">
        <v>1.03</v>
      </c>
      <c r="L19" s="16">
        <v>0.105</v>
      </c>
    </row>
    <row r="20" spans="5:12">
      <c r="E20" t="s">
        <v>33</v>
      </c>
      <c r="F20">
        <v>25</v>
      </c>
      <c r="G20" s="12">
        <v>0.0101557268990912</v>
      </c>
      <c r="H20">
        <v>0.24</v>
      </c>
      <c r="I20">
        <v>1.01</v>
      </c>
      <c r="J20">
        <v>0.993</v>
      </c>
      <c r="K20">
        <v>1.027</v>
      </c>
      <c r="L20" s="16"/>
    </row>
    <row r="21" spans="5:13">
      <c r="E21" t="s">
        <v>34</v>
      </c>
      <c r="F21">
        <v>25</v>
      </c>
      <c r="G21" s="12">
        <v>0.0163953180142457</v>
      </c>
      <c r="H21">
        <v>0.026</v>
      </c>
      <c r="I21">
        <v>1.017</v>
      </c>
      <c r="J21">
        <v>1.002</v>
      </c>
      <c r="K21">
        <v>1.031</v>
      </c>
      <c r="L21" s="16">
        <v>0.112672064604379</v>
      </c>
      <c r="M21">
        <v>0.185</v>
      </c>
    </row>
    <row r="22" ht="14.5" spans="1:12">
      <c r="A22" t="s">
        <v>50</v>
      </c>
      <c r="B22" s="8" t="s">
        <v>46</v>
      </c>
      <c r="C22" t="s">
        <v>51</v>
      </c>
      <c r="D22" t="s">
        <v>110</v>
      </c>
      <c r="E22" t="s">
        <v>32</v>
      </c>
      <c r="F22">
        <v>22</v>
      </c>
      <c r="G22" s="12">
        <v>0.0208042994517738</v>
      </c>
      <c r="H22">
        <v>0.132</v>
      </c>
      <c r="I22">
        <v>1.021</v>
      </c>
      <c r="J22">
        <v>0.995</v>
      </c>
      <c r="K22">
        <v>1.048</v>
      </c>
      <c r="L22" s="16">
        <v>0.66</v>
      </c>
    </row>
    <row r="23" spans="5:12">
      <c r="E23" t="s">
        <v>33</v>
      </c>
      <c r="F23">
        <v>22</v>
      </c>
      <c r="G23" s="12">
        <v>0.025364147417704</v>
      </c>
      <c r="H23">
        <v>0.09</v>
      </c>
      <c r="I23">
        <v>1.026</v>
      </c>
      <c r="J23">
        <v>0.996</v>
      </c>
      <c r="K23">
        <v>1.056</v>
      </c>
      <c r="L23" s="16"/>
    </row>
    <row r="24" spans="5:13">
      <c r="E24" t="s">
        <v>34</v>
      </c>
      <c r="F24">
        <v>22</v>
      </c>
      <c r="G24" s="12">
        <v>0.0228970529149688</v>
      </c>
      <c r="H24">
        <v>0.027</v>
      </c>
      <c r="I24">
        <v>1.023</v>
      </c>
      <c r="J24">
        <v>1.003</v>
      </c>
      <c r="K24">
        <v>1.044</v>
      </c>
      <c r="L24" s="16">
        <v>0.713537376439739</v>
      </c>
      <c r="M24">
        <v>0.762</v>
      </c>
    </row>
    <row r="25" ht="14.5" spans="1:12">
      <c r="A25" t="s">
        <v>52</v>
      </c>
      <c r="B25" s="8" t="s">
        <v>46</v>
      </c>
      <c r="C25" t="s">
        <v>53</v>
      </c>
      <c r="D25" t="s">
        <v>111</v>
      </c>
      <c r="E25" t="s">
        <v>32</v>
      </c>
      <c r="F25">
        <v>22</v>
      </c>
      <c r="G25" s="12">
        <v>0.0279273622785578</v>
      </c>
      <c r="H25">
        <v>0.011</v>
      </c>
      <c r="I25">
        <v>1.028</v>
      </c>
      <c r="J25">
        <v>1.008</v>
      </c>
      <c r="K25">
        <v>1.049</v>
      </c>
      <c r="L25" s="16">
        <v>0.712</v>
      </c>
    </row>
    <row r="26" spans="5:12">
      <c r="E26" t="s">
        <v>33</v>
      </c>
      <c r="F26">
        <v>22</v>
      </c>
      <c r="G26" s="12">
        <v>0.0229205835754963</v>
      </c>
      <c r="H26">
        <v>0.062</v>
      </c>
      <c r="I26">
        <v>1.023</v>
      </c>
      <c r="J26">
        <v>0.999</v>
      </c>
      <c r="K26">
        <v>1.048</v>
      </c>
      <c r="L26" s="16"/>
    </row>
    <row r="27" spans="5:13">
      <c r="E27" t="s">
        <v>34</v>
      </c>
      <c r="F27">
        <v>22</v>
      </c>
      <c r="G27" s="12">
        <v>0.0228970520114708</v>
      </c>
      <c r="H27">
        <v>0.009</v>
      </c>
      <c r="I27">
        <v>1.023</v>
      </c>
      <c r="J27">
        <v>1.006</v>
      </c>
      <c r="K27">
        <v>1.041</v>
      </c>
      <c r="L27" s="16">
        <v>0.702541252995791</v>
      </c>
      <c r="M27">
        <v>0.717</v>
      </c>
    </row>
    <row r="28" ht="14.5" spans="1:12">
      <c r="A28" t="s">
        <v>54</v>
      </c>
      <c r="B28" s="8" t="s">
        <v>55</v>
      </c>
      <c r="C28" t="s">
        <v>56</v>
      </c>
      <c r="D28" t="s">
        <v>112</v>
      </c>
      <c r="E28" t="s">
        <v>32</v>
      </c>
      <c r="F28">
        <v>24</v>
      </c>
      <c r="G28" s="12">
        <v>0.0037598230715709</v>
      </c>
      <c r="H28">
        <v>0.094</v>
      </c>
      <c r="I28">
        <v>1.004</v>
      </c>
      <c r="J28">
        <v>1</v>
      </c>
      <c r="K28">
        <v>1.008</v>
      </c>
      <c r="L28" s="16">
        <v>0.893</v>
      </c>
    </row>
    <row r="29" spans="5:12">
      <c r="E29" t="s">
        <v>33</v>
      </c>
      <c r="F29">
        <v>24</v>
      </c>
      <c r="G29" s="12">
        <v>0.00367529150635159</v>
      </c>
      <c r="H29">
        <v>0.141</v>
      </c>
      <c r="I29">
        <v>1.004</v>
      </c>
      <c r="J29">
        <v>0.999</v>
      </c>
      <c r="K29">
        <v>1.009</v>
      </c>
      <c r="L29" s="16"/>
    </row>
    <row r="30" spans="5:13">
      <c r="E30" t="s">
        <v>34</v>
      </c>
      <c r="F30">
        <v>24</v>
      </c>
      <c r="G30" s="12">
        <v>0.00425061694317066</v>
      </c>
      <c r="H30">
        <v>0.043</v>
      </c>
      <c r="I30">
        <v>1.004</v>
      </c>
      <c r="J30">
        <v>1</v>
      </c>
      <c r="K30">
        <v>1.008</v>
      </c>
      <c r="L30" s="16">
        <v>0.882970637030863</v>
      </c>
      <c r="M30">
        <v>0.558</v>
      </c>
    </row>
    <row r="31" ht="14.5" spans="1:12">
      <c r="A31" t="s">
        <v>64</v>
      </c>
      <c r="B31" s="8" t="s">
        <v>58</v>
      </c>
      <c r="C31" t="s">
        <v>65</v>
      </c>
      <c r="D31" t="s">
        <v>109</v>
      </c>
      <c r="E31" t="s">
        <v>32</v>
      </c>
      <c r="F31">
        <v>18</v>
      </c>
      <c r="G31" s="12">
        <v>0.0581397055877244</v>
      </c>
      <c r="H31">
        <v>0.013</v>
      </c>
      <c r="I31">
        <v>1.06</v>
      </c>
      <c r="J31">
        <v>1.018</v>
      </c>
      <c r="K31">
        <v>1.104</v>
      </c>
      <c r="L31" s="16">
        <v>0.144</v>
      </c>
    </row>
    <row r="32" spans="5:12">
      <c r="E32" t="s">
        <v>33</v>
      </c>
      <c r="F32">
        <v>18</v>
      </c>
      <c r="G32" s="12">
        <v>0.0634668186620737</v>
      </c>
      <c r="H32">
        <v>0.003</v>
      </c>
      <c r="I32">
        <v>1.066</v>
      </c>
      <c r="J32">
        <v>1.022</v>
      </c>
      <c r="K32">
        <v>1.111</v>
      </c>
      <c r="L32" s="16"/>
    </row>
    <row r="33" spans="5:13">
      <c r="E33" t="s">
        <v>34</v>
      </c>
      <c r="F33">
        <v>18</v>
      </c>
      <c r="G33" s="12">
        <v>0.0555598968572555</v>
      </c>
      <c r="H33">
        <v>0.001</v>
      </c>
      <c r="I33">
        <v>1.057</v>
      </c>
      <c r="J33">
        <v>1.023</v>
      </c>
      <c r="K33">
        <v>1.092</v>
      </c>
      <c r="L33" s="16">
        <v>0.18286406748216</v>
      </c>
      <c r="M33">
        <v>0.283</v>
      </c>
    </row>
    <row r="34" s="2" customFormat="1" ht="14.5" spans="1:12">
      <c r="A34" s="2" t="s">
        <v>66</v>
      </c>
      <c r="B34" s="7" t="s">
        <v>58</v>
      </c>
      <c r="C34" s="2" t="s">
        <v>67</v>
      </c>
      <c r="D34" s="2" t="s">
        <v>109</v>
      </c>
      <c r="E34" s="2" t="s">
        <v>32</v>
      </c>
      <c r="F34" s="2">
        <v>20</v>
      </c>
      <c r="G34" s="9">
        <v>0.0283475114517412</v>
      </c>
      <c r="H34" s="2">
        <v>0.097</v>
      </c>
      <c r="I34" s="2">
        <v>1.029</v>
      </c>
      <c r="J34" s="2">
        <v>0.997</v>
      </c>
      <c r="K34" s="2">
        <v>1.062</v>
      </c>
      <c r="L34" s="16">
        <v>0.066</v>
      </c>
    </row>
    <row r="35" s="2" customFormat="1" spans="5:12">
      <c r="E35" s="2" t="s">
        <v>33</v>
      </c>
      <c r="F35" s="2">
        <v>20</v>
      </c>
      <c r="G35" s="9">
        <v>0.0481461823755634</v>
      </c>
      <c r="H35" s="2">
        <v>0.016</v>
      </c>
      <c r="I35" s="2">
        <v>1.049</v>
      </c>
      <c r="J35" s="2">
        <v>1.009</v>
      </c>
      <c r="K35" s="2">
        <v>1.091</v>
      </c>
      <c r="L35" s="16"/>
    </row>
    <row r="36" s="2" customFormat="1" spans="5:13">
      <c r="E36" s="2" t="s">
        <v>34</v>
      </c>
      <c r="F36" s="2">
        <v>20</v>
      </c>
      <c r="G36" s="9">
        <v>0.0407121382670192</v>
      </c>
      <c r="H36" s="2">
        <v>0.005</v>
      </c>
      <c r="I36" s="2">
        <v>1.042</v>
      </c>
      <c r="J36" s="2">
        <v>1.013</v>
      </c>
      <c r="K36" s="2">
        <v>1.071</v>
      </c>
      <c r="L36" s="16">
        <v>0.037738157992117</v>
      </c>
      <c r="M36" s="2">
        <v>0.128</v>
      </c>
    </row>
    <row r="37" ht="14.5" spans="1:12">
      <c r="A37" t="s">
        <v>68</v>
      </c>
      <c r="B37" s="8" t="s">
        <v>41</v>
      </c>
      <c r="C37" t="s">
        <v>69</v>
      </c>
      <c r="D37" t="s">
        <v>111</v>
      </c>
      <c r="E37" t="s">
        <v>32</v>
      </c>
      <c r="F37">
        <v>27</v>
      </c>
      <c r="G37" s="12">
        <v>0.0243933693679238</v>
      </c>
      <c r="H37">
        <v>0.088</v>
      </c>
      <c r="I37">
        <v>1.025</v>
      </c>
      <c r="J37">
        <v>0.997</v>
      </c>
      <c r="K37">
        <v>1.053</v>
      </c>
      <c r="L37" s="16">
        <v>0.677</v>
      </c>
    </row>
    <row r="38" spans="5:12">
      <c r="E38" t="s">
        <v>33</v>
      </c>
      <c r="F38">
        <v>27</v>
      </c>
      <c r="G38" s="12">
        <v>0.00526807838277043</v>
      </c>
      <c r="H38">
        <v>0.746</v>
      </c>
      <c r="I38">
        <v>1.005</v>
      </c>
      <c r="J38">
        <v>0.974</v>
      </c>
      <c r="K38">
        <v>1.038</v>
      </c>
      <c r="L38" s="16"/>
    </row>
    <row r="39" spans="5:13">
      <c r="E39" t="s">
        <v>34</v>
      </c>
      <c r="F39">
        <v>27</v>
      </c>
      <c r="G39" s="12">
        <v>0.0238300094529547</v>
      </c>
      <c r="H39">
        <v>0.033</v>
      </c>
      <c r="I39">
        <v>1.024</v>
      </c>
      <c r="J39">
        <v>1.002</v>
      </c>
      <c r="K39">
        <v>1.047</v>
      </c>
      <c r="L39" s="16">
        <v>0.727507976418489</v>
      </c>
      <c r="M39">
        <v>0.734</v>
      </c>
    </row>
    <row r="40" ht="14.5" spans="1:12">
      <c r="A40" t="s">
        <v>70</v>
      </c>
      <c r="B40" s="8" t="s">
        <v>30</v>
      </c>
      <c r="C40" t="s">
        <v>71</v>
      </c>
      <c r="D40" t="s">
        <v>30</v>
      </c>
      <c r="E40" t="s">
        <v>32</v>
      </c>
      <c r="F40">
        <v>26</v>
      </c>
      <c r="G40" s="12">
        <v>0.0294146854560088</v>
      </c>
      <c r="H40">
        <v>0.459</v>
      </c>
      <c r="I40">
        <v>1.03</v>
      </c>
      <c r="J40">
        <v>0.954</v>
      </c>
      <c r="K40">
        <v>1.112</v>
      </c>
      <c r="L40" s="16">
        <v>0.278</v>
      </c>
    </row>
    <row r="41" spans="5:12">
      <c r="E41" t="s">
        <v>33</v>
      </c>
      <c r="F41">
        <v>26</v>
      </c>
      <c r="G41" s="12">
        <v>0.0473473993386159</v>
      </c>
      <c r="H41">
        <v>0.186</v>
      </c>
      <c r="I41">
        <v>1.048</v>
      </c>
      <c r="J41">
        <v>0.977</v>
      </c>
      <c r="K41">
        <v>1.125</v>
      </c>
      <c r="L41" s="16"/>
    </row>
    <row r="42" spans="5:13">
      <c r="E42" t="s">
        <v>34</v>
      </c>
      <c r="F42">
        <v>26</v>
      </c>
      <c r="G42" s="12">
        <v>0.0510789617331914</v>
      </c>
      <c r="H42">
        <v>0.031</v>
      </c>
      <c r="I42">
        <v>1.052</v>
      </c>
      <c r="J42">
        <v>1.005</v>
      </c>
      <c r="K42">
        <v>1.102</v>
      </c>
      <c r="L42" s="16">
        <v>0.300814273482626</v>
      </c>
      <c r="M42">
        <v>0.317</v>
      </c>
    </row>
    <row r="43" ht="14.5" spans="1:12">
      <c r="A43" t="s">
        <v>72</v>
      </c>
      <c r="B43" s="8" t="s">
        <v>30</v>
      </c>
      <c r="C43" t="s">
        <v>73</v>
      </c>
      <c r="D43" t="s">
        <v>30</v>
      </c>
      <c r="E43" t="s">
        <v>32</v>
      </c>
      <c r="F43">
        <v>22</v>
      </c>
      <c r="G43" s="12">
        <v>0.0476005355454038</v>
      </c>
      <c r="H43">
        <v>0.34</v>
      </c>
      <c r="I43">
        <v>1.049</v>
      </c>
      <c r="J43">
        <v>0.953</v>
      </c>
      <c r="K43">
        <v>1.154</v>
      </c>
      <c r="L43" s="16">
        <v>0.324</v>
      </c>
    </row>
    <row r="44" spans="5:12">
      <c r="E44" t="s">
        <v>33</v>
      </c>
      <c r="F44">
        <v>22</v>
      </c>
      <c r="G44" s="12">
        <v>0.0658483829964019</v>
      </c>
      <c r="H44">
        <v>0.059</v>
      </c>
      <c r="I44">
        <v>1.068</v>
      </c>
      <c r="J44">
        <v>0.997</v>
      </c>
      <c r="K44">
        <v>1.144</v>
      </c>
      <c r="L44" s="16"/>
    </row>
    <row r="45" spans="5:13">
      <c r="E45" t="s">
        <v>34</v>
      </c>
      <c r="F45">
        <v>22</v>
      </c>
      <c r="G45" s="12">
        <v>0.0509092452130929</v>
      </c>
      <c r="H45">
        <v>0.045</v>
      </c>
      <c r="I45">
        <v>1.052</v>
      </c>
      <c r="J45">
        <v>1.001</v>
      </c>
      <c r="K45">
        <v>1.106</v>
      </c>
      <c r="L45" s="16">
        <v>0.381959359998696</v>
      </c>
      <c r="M45">
        <v>0.441</v>
      </c>
    </row>
    <row r="46" ht="14.5" spans="1:12">
      <c r="A46" t="s">
        <v>74</v>
      </c>
      <c r="B46" s="8" t="s">
        <v>30</v>
      </c>
      <c r="C46" t="s">
        <v>75</v>
      </c>
      <c r="D46" t="s">
        <v>30</v>
      </c>
      <c r="E46" t="s">
        <v>32</v>
      </c>
      <c r="F46">
        <v>23</v>
      </c>
      <c r="G46" s="12">
        <v>0.0401317097245896</v>
      </c>
      <c r="H46">
        <v>0.313</v>
      </c>
      <c r="I46">
        <v>1.041</v>
      </c>
      <c r="J46">
        <v>0.965</v>
      </c>
      <c r="K46">
        <v>1.123</v>
      </c>
      <c r="L46" s="16">
        <v>0.209</v>
      </c>
    </row>
    <row r="47" spans="5:12">
      <c r="E47" t="s">
        <v>33</v>
      </c>
      <c r="F47">
        <v>23</v>
      </c>
      <c r="G47" s="12">
        <v>0.0499711471099599</v>
      </c>
      <c r="H47">
        <v>0.129</v>
      </c>
      <c r="I47">
        <v>1.051</v>
      </c>
      <c r="J47">
        <v>0.986</v>
      </c>
      <c r="K47">
        <v>1.121</v>
      </c>
      <c r="L47" s="16"/>
    </row>
    <row r="48" spans="5:13">
      <c r="E48" t="s">
        <v>34</v>
      </c>
      <c r="F48">
        <v>23</v>
      </c>
      <c r="G48" s="12">
        <v>0.0464456571526284</v>
      </c>
      <c r="H48">
        <v>0.045</v>
      </c>
      <c r="I48">
        <v>1.048</v>
      </c>
      <c r="J48">
        <v>1.001</v>
      </c>
      <c r="K48">
        <v>1.096</v>
      </c>
      <c r="L48" s="16">
        <v>0.252127887308944</v>
      </c>
      <c r="M48">
        <v>0.29</v>
      </c>
    </row>
    <row r="49" ht="14.5" spans="1:12">
      <c r="A49" t="s">
        <v>76</v>
      </c>
      <c r="B49" s="8" t="s">
        <v>30</v>
      </c>
      <c r="C49" t="s">
        <v>77</v>
      </c>
      <c r="D49" t="s">
        <v>30</v>
      </c>
      <c r="E49" t="s">
        <v>32</v>
      </c>
      <c r="F49">
        <v>26</v>
      </c>
      <c r="G49" s="12">
        <v>0.0262247391332325</v>
      </c>
      <c r="H49">
        <v>0.285</v>
      </c>
      <c r="I49">
        <v>1.027</v>
      </c>
      <c r="J49">
        <v>0.979</v>
      </c>
      <c r="K49">
        <v>1.076</v>
      </c>
      <c r="L49" s="16">
        <v>0.235</v>
      </c>
    </row>
    <row r="50" spans="5:12">
      <c r="E50" t="s">
        <v>33</v>
      </c>
      <c r="F50">
        <v>26</v>
      </c>
      <c r="G50" s="12">
        <v>0.0378160639360895</v>
      </c>
      <c r="H50">
        <v>0.123</v>
      </c>
      <c r="I50">
        <v>1.039</v>
      </c>
      <c r="J50">
        <v>0.99</v>
      </c>
      <c r="K50">
        <v>1.09</v>
      </c>
      <c r="L50" s="16"/>
    </row>
    <row r="51" spans="5:13">
      <c r="E51" t="s">
        <v>34</v>
      </c>
      <c r="F51">
        <v>26</v>
      </c>
      <c r="G51" s="12">
        <v>0.0356453508619623</v>
      </c>
      <c r="H51">
        <v>0.038</v>
      </c>
      <c r="I51">
        <v>1.036</v>
      </c>
      <c r="J51">
        <v>1.002</v>
      </c>
      <c r="K51">
        <v>1.072</v>
      </c>
      <c r="L51" s="16">
        <v>0.264047059296769</v>
      </c>
      <c r="M51">
        <v>0.316</v>
      </c>
    </row>
    <row r="52" ht="14.5" spans="1:12">
      <c r="A52" t="s">
        <v>82</v>
      </c>
      <c r="B52" s="8" t="s">
        <v>30</v>
      </c>
      <c r="C52" t="s">
        <v>83</v>
      </c>
      <c r="D52" t="s">
        <v>115</v>
      </c>
      <c r="E52" t="s">
        <v>32</v>
      </c>
      <c r="F52">
        <v>17</v>
      </c>
      <c r="G52" s="12">
        <v>0.0437800064870153</v>
      </c>
      <c r="H52">
        <v>0.273</v>
      </c>
      <c r="I52">
        <v>1.045</v>
      </c>
      <c r="J52">
        <v>0.969</v>
      </c>
      <c r="K52">
        <v>1.127</v>
      </c>
      <c r="L52" s="16">
        <v>0.129</v>
      </c>
    </row>
    <row r="53" spans="5:12">
      <c r="E53" t="s">
        <v>33</v>
      </c>
      <c r="F53">
        <v>17</v>
      </c>
      <c r="G53" s="12">
        <v>0.0648307364419756</v>
      </c>
      <c r="H53">
        <v>0.011</v>
      </c>
      <c r="I53">
        <v>1.067</v>
      </c>
      <c r="J53">
        <v>1.015</v>
      </c>
      <c r="K53">
        <v>1.121</v>
      </c>
      <c r="L53" s="16"/>
    </row>
    <row r="54" spans="5:13">
      <c r="E54" t="s">
        <v>34</v>
      </c>
      <c r="F54">
        <v>17</v>
      </c>
      <c r="G54" s="12">
        <v>0.0406295591521903</v>
      </c>
      <c r="H54">
        <v>0.05</v>
      </c>
      <c r="I54">
        <v>1.041</v>
      </c>
      <c r="J54">
        <v>1.00003</v>
      </c>
      <c r="K54">
        <v>1.085</v>
      </c>
      <c r="L54" s="16">
        <v>0.169079634417874</v>
      </c>
      <c r="M54">
        <v>0.192</v>
      </c>
    </row>
    <row r="55" ht="14.5" spans="1:12">
      <c r="A55" t="s">
        <v>90</v>
      </c>
      <c r="B55" s="8" t="s">
        <v>58</v>
      </c>
      <c r="C55" t="s">
        <v>91</v>
      </c>
      <c r="D55" t="s">
        <v>110</v>
      </c>
      <c r="E55" t="s">
        <v>32</v>
      </c>
      <c r="F55">
        <v>17</v>
      </c>
      <c r="G55" s="12">
        <v>0.061311222143653</v>
      </c>
      <c r="H55">
        <v>0.013</v>
      </c>
      <c r="I55">
        <v>1.063</v>
      </c>
      <c r="J55">
        <v>1.019</v>
      </c>
      <c r="K55">
        <v>1.11</v>
      </c>
      <c r="L55" s="16">
        <v>0.335</v>
      </c>
    </row>
    <row r="56" spans="5:12">
      <c r="E56" t="s">
        <v>33</v>
      </c>
      <c r="F56">
        <v>17</v>
      </c>
      <c r="G56" s="12">
        <v>0.0561856500246664</v>
      </c>
      <c r="H56">
        <v>0.028</v>
      </c>
      <c r="I56">
        <v>1.058</v>
      </c>
      <c r="J56">
        <v>1.006</v>
      </c>
      <c r="K56">
        <v>1.112</v>
      </c>
      <c r="L56" s="16"/>
    </row>
    <row r="57" spans="5:13">
      <c r="E57" t="s">
        <v>34</v>
      </c>
      <c r="F57">
        <v>17</v>
      </c>
      <c r="G57" s="12">
        <v>0.0552087522667101</v>
      </c>
      <c r="H57">
        <v>0.001</v>
      </c>
      <c r="I57">
        <v>1.057</v>
      </c>
      <c r="J57">
        <v>1.022</v>
      </c>
      <c r="K57">
        <v>1.093</v>
      </c>
      <c r="L57" s="16">
        <v>0.387239911508044</v>
      </c>
      <c r="M57">
        <v>0.505</v>
      </c>
    </row>
    <row r="58" ht="14.5" spans="1:12">
      <c r="A58" t="s">
        <v>100</v>
      </c>
      <c r="B58" s="8" t="s">
        <v>101</v>
      </c>
      <c r="C58" t="s">
        <v>116</v>
      </c>
      <c r="D58" t="s">
        <v>117</v>
      </c>
      <c r="E58" t="s">
        <v>32</v>
      </c>
      <c r="F58">
        <v>12</v>
      </c>
      <c r="G58" s="12">
        <v>0.103618358163513</v>
      </c>
      <c r="H58">
        <v>0.001</v>
      </c>
      <c r="I58">
        <v>1.109</v>
      </c>
      <c r="J58">
        <v>1.061</v>
      </c>
      <c r="K58">
        <v>1.16</v>
      </c>
      <c r="L58" s="16">
        <v>0.325</v>
      </c>
    </row>
    <row r="59" spans="5:12">
      <c r="E59" t="s">
        <v>33</v>
      </c>
      <c r="F59">
        <v>12</v>
      </c>
      <c r="G59" s="9">
        <v>0.0792938202107009</v>
      </c>
      <c r="H59" s="2" t="s">
        <v>103</v>
      </c>
      <c r="I59">
        <v>1.083</v>
      </c>
      <c r="J59">
        <v>1.038</v>
      </c>
      <c r="K59">
        <v>1.129</v>
      </c>
      <c r="L59" s="16"/>
    </row>
    <row r="60" spans="5:13">
      <c r="E60" t="s">
        <v>34</v>
      </c>
      <c r="F60">
        <v>12</v>
      </c>
      <c r="G60" s="9">
        <v>0.0653495143305313</v>
      </c>
      <c r="H60" s="2" t="s">
        <v>103</v>
      </c>
      <c r="I60">
        <v>1.068</v>
      </c>
      <c r="J60">
        <v>1.032</v>
      </c>
      <c r="K60">
        <v>1.104</v>
      </c>
      <c r="L60" s="16">
        <v>0.105270644324707</v>
      </c>
      <c r="M60">
        <v>0.152</v>
      </c>
    </row>
  </sheetData>
  <mergeCells count="1">
    <mergeCell ref="A1:M1"/>
  </mergeCells>
  <conditionalFormatting sqref="C3:D3">
    <cfRule type="duplicateValues" dxfId="0" priority="2"/>
    <cfRule type="duplicateValues" dxfId="0" priority="3"/>
    <cfRule type="duplicateValues" dxfId="0" priority="4"/>
    <cfRule type="duplicateValues" dxfId="0" priority="5"/>
  </conditionalFormatting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A1" sqref="A1:K1"/>
    </sheetView>
  </sheetViews>
  <sheetFormatPr defaultColWidth="8.72727272727273" defaultRowHeight="14"/>
  <cols>
    <col min="1" max="1" width="20.8181818181818" customWidth="1"/>
    <col min="2" max="2" width="27.5454545454545" customWidth="1"/>
    <col min="3" max="3" width="28.6363636363636" customWidth="1"/>
    <col min="4" max="4" width="6.09090909090909" customWidth="1"/>
    <col min="5" max="5" width="8.54545454545454" customWidth="1"/>
    <col min="6" max="7" width="6.54545454545455" customWidth="1"/>
    <col min="8" max="8" width="8.54545454545454" customWidth="1"/>
    <col min="9" max="9" width="9.18181818181818" customWidth="1"/>
    <col min="10" max="10" width="14.0909090909091" customWidth="1"/>
    <col min="11" max="11" width="11.1818181818182" customWidth="1"/>
  </cols>
  <sheetData>
    <row r="1" s="2" customFormat="1" ht="15.5" spans="1:12">
      <c r="A1" s="3" t="s">
        <v>118</v>
      </c>
      <c r="B1" s="4"/>
      <c r="C1" s="4"/>
      <c r="D1" s="4"/>
      <c r="E1" s="4"/>
      <c r="F1" s="4"/>
      <c r="G1" s="4"/>
      <c r="H1" s="4"/>
      <c r="I1" s="4"/>
      <c r="J1" s="4"/>
      <c r="K1" s="4"/>
      <c r="L1"/>
    </row>
    <row r="2" s="2" customFormat="1" ht="14.75" spans="12:12">
      <c r="L2"/>
    </row>
    <row r="3" s="1" customFormat="1" ht="14.75" spans="1:13">
      <c r="A3" s="5" t="s">
        <v>17</v>
      </c>
      <c r="B3" s="5" t="s">
        <v>19</v>
      </c>
      <c r="C3" s="5" t="s">
        <v>20</v>
      </c>
      <c r="D3" s="5" t="s">
        <v>21</v>
      </c>
      <c r="E3" s="5" t="s">
        <v>22</v>
      </c>
      <c r="F3" s="5" t="s">
        <v>23</v>
      </c>
      <c r="G3" s="5" t="s">
        <v>24</v>
      </c>
      <c r="H3" s="5" t="s">
        <v>25</v>
      </c>
      <c r="I3" s="5" t="s">
        <v>26</v>
      </c>
      <c r="J3" s="5" t="s">
        <v>27</v>
      </c>
      <c r="K3" s="5" t="s">
        <v>28</v>
      </c>
      <c r="M3"/>
    </row>
    <row r="4" ht="14.75" spans="1:11">
      <c r="A4" s="2" t="s">
        <v>29</v>
      </c>
      <c r="B4" s="2" t="s">
        <v>31</v>
      </c>
      <c r="C4" s="2" t="s">
        <v>32</v>
      </c>
      <c r="D4" s="2">
        <v>17</v>
      </c>
      <c r="E4" s="9">
        <v>0.0886347497506327</v>
      </c>
      <c r="F4" s="2">
        <v>0.277</v>
      </c>
      <c r="G4" s="2">
        <v>1.093</v>
      </c>
      <c r="H4" s="2">
        <v>0.937</v>
      </c>
      <c r="I4" s="2">
        <v>1.275</v>
      </c>
      <c r="J4" s="16">
        <v>0.079</v>
      </c>
      <c r="K4" s="2"/>
    </row>
    <row r="5" spans="1:11">
      <c r="A5" s="2"/>
      <c r="B5" s="2"/>
      <c r="C5" s="2" t="s">
        <v>33</v>
      </c>
      <c r="D5" s="2">
        <v>17</v>
      </c>
      <c r="E5" s="9">
        <v>0.120786958150212</v>
      </c>
      <c r="F5" s="2">
        <v>0.006</v>
      </c>
      <c r="G5" s="2">
        <v>1.128</v>
      </c>
      <c r="H5" s="2">
        <v>1.035</v>
      </c>
      <c r="I5" s="2">
        <v>1.23</v>
      </c>
      <c r="J5" s="16"/>
      <c r="K5" s="2"/>
    </row>
    <row r="6" spans="1:11">
      <c r="A6" s="2"/>
      <c r="B6" s="2"/>
      <c r="C6" s="2" t="s">
        <v>34</v>
      </c>
      <c r="D6" s="2">
        <v>17</v>
      </c>
      <c r="E6" s="9">
        <v>0.0764540933369935</v>
      </c>
      <c r="F6" s="2">
        <v>0.031</v>
      </c>
      <c r="G6" s="2">
        <v>1.079</v>
      </c>
      <c r="H6" s="2">
        <v>1.007</v>
      </c>
      <c r="I6" s="2">
        <v>1.157</v>
      </c>
      <c r="J6" s="17">
        <v>0.105887477953689</v>
      </c>
      <c r="K6" s="2">
        <v>0.129</v>
      </c>
    </row>
    <row r="7" spans="1:11">
      <c r="A7" s="2" t="s">
        <v>70</v>
      </c>
      <c r="B7" s="2" t="s">
        <v>71</v>
      </c>
      <c r="C7" s="2" t="s">
        <v>32</v>
      </c>
      <c r="D7" s="2">
        <v>26</v>
      </c>
      <c r="E7" s="9">
        <v>0.0294146854560088</v>
      </c>
      <c r="F7" s="2">
        <v>0.459</v>
      </c>
      <c r="G7" s="2">
        <v>1.03</v>
      </c>
      <c r="H7" s="2">
        <v>0.954</v>
      </c>
      <c r="I7" s="2">
        <v>1.112</v>
      </c>
      <c r="J7" s="16">
        <v>0.278</v>
      </c>
      <c r="K7" s="2"/>
    </row>
    <row r="8" spans="1:11">
      <c r="A8" s="2"/>
      <c r="B8" s="2"/>
      <c r="C8" s="2" t="s">
        <v>33</v>
      </c>
      <c r="D8" s="2">
        <v>26</v>
      </c>
      <c r="E8" s="9">
        <v>0.0473473993386159</v>
      </c>
      <c r="F8" s="2">
        <v>0.186</v>
      </c>
      <c r="G8" s="2">
        <v>1.048</v>
      </c>
      <c r="H8" s="2">
        <v>0.977</v>
      </c>
      <c r="I8" s="2">
        <v>1.125</v>
      </c>
      <c r="J8" s="16"/>
      <c r="K8" s="2"/>
    </row>
    <row r="9" spans="1:11">
      <c r="A9" s="2"/>
      <c r="B9" s="2"/>
      <c r="C9" s="2" t="s">
        <v>34</v>
      </c>
      <c r="D9" s="2">
        <v>26</v>
      </c>
      <c r="E9" s="9">
        <v>0.0510789617331914</v>
      </c>
      <c r="F9" s="2">
        <v>0.031</v>
      </c>
      <c r="G9" s="2">
        <v>1.052</v>
      </c>
      <c r="H9" s="2">
        <v>1.005</v>
      </c>
      <c r="I9" s="2">
        <v>1.102</v>
      </c>
      <c r="J9" s="16">
        <v>0.300814273482626</v>
      </c>
      <c r="K9" s="2">
        <v>0.317</v>
      </c>
    </row>
    <row r="10" spans="1:11">
      <c r="A10" s="2" t="s">
        <v>72</v>
      </c>
      <c r="B10" s="2" t="s">
        <v>73</v>
      </c>
      <c r="C10" s="2" t="s">
        <v>32</v>
      </c>
      <c r="D10" s="2">
        <v>22</v>
      </c>
      <c r="E10" s="9">
        <v>0.0476005355454038</v>
      </c>
      <c r="F10" s="2">
        <v>0.34</v>
      </c>
      <c r="G10" s="2">
        <v>1.049</v>
      </c>
      <c r="H10" s="2">
        <v>0.953</v>
      </c>
      <c r="I10" s="2">
        <v>1.154</v>
      </c>
      <c r="J10" s="16">
        <v>0.324</v>
      </c>
      <c r="K10" s="2"/>
    </row>
    <row r="11" spans="1:11">
      <c r="A11" s="2"/>
      <c r="B11" s="2"/>
      <c r="C11" s="2" t="s">
        <v>33</v>
      </c>
      <c r="D11" s="2">
        <v>22</v>
      </c>
      <c r="E11" s="9">
        <v>0.0658483829964019</v>
      </c>
      <c r="F11" s="2">
        <v>0.059</v>
      </c>
      <c r="G11" s="2">
        <v>1.068</v>
      </c>
      <c r="H11" s="2">
        <v>0.997</v>
      </c>
      <c r="I11" s="2">
        <v>1.144</v>
      </c>
      <c r="J11" s="16"/>
      <c r="K11" s="2"/>
    </row>
    <row r="12" spans="1:11">
      <c r="A12" s="2"/>
      <c r="B12" s="2"/>
      <c r="C12" s="2" t="s">
        <v>34</v>
      </c>
      <c r="D12" s="2">
        <v>22</v>
      </c>
      <c r="E12" s="9">
        <v>0.0509092452130929</v>
      </c>
      <c r="F12" s="2">
        <v>0.045</v>
      </c>
      <c r="G12" s="2">
        <v>1.052</v>
      </c>
      <c r="H12" s="2">
        <v>1.001</v>
      </c>
      <c r="I12" s="2">
        <v>1.106</v>
      </c>
      <c r="J12" s="16">
        <v>0.381959359998696</v>
      </c>
      <c r="K12" s="2">
        <v>0.441</v>
      </c>
    </row>
    <row r="13" spans="1:11">
      <c r="A13" s="2" t="s">
        <v>76</v>
      </c>
      <c r="B13" s="2" t="s">
        <v>77</v>
      </c>
      <c r="C13" s="2" t="s">
        <v>32</v>
      </c>
      <c r="D13" s="2">
        <v>26</v>
      </c>
      <c r="E13" s="9">
        <v>0.0262247391332325</v>
      </c>
      <c r="F13" s="2">
        <v>0.285</v>
      </c>
      <c r="G13" s="2">
        <v>1.027</v>
      </c>
      <c r="H13" s="2">
        <v>0.979</v>
      </c>
      <c r="I13" s="2">
        <v>1.076</v>
      </c>
      <c r="J13" s="16">
        <v>0.235</v>
      </c>
      <c r="K13" s="2"/>
    </row>
    <row r="14" spans="1:11">
      <c r="A14" s="2"/>
      <c r="B14" s="2"/>
      <c r="C14" s="2" t="s">
        <v>33</v>
      </c>
      <c r="D14" s="2">
        <v>26</v>
      </c>
      <c r="E14" s="9">
        <v>0.0378160639360895</v>
      </c>
      <c r="F14" s="2">
        <v>0.123</v>
      </c>
      <c r="G14" s="2">
        <v>1.039</v>
      </c>
      <c r="H14" s="2">
        <v>0.99</v>
      </c>
      <c r="I14" s="2">
        <v>1.09</v>
      </c>
      <c r="J14" s="16"/>
      <c r="K14" s="2"/>
    </row>
    <row r="15" spans="1:11">
      <c r="A15" s="2"/>
      <c r="B15" s="2"/>
      <c r="C15" s="2" t="s">
        <v>34</v>
      </c>
      <c r="D15" s="2">
        <v>26</v>
      </c>
      <c r="E15" s="9">
        <v>0.0356453508619623</v>
      </c>
      <c r="F15" s="2">
        <v>0.038</v>
      </c>
      <c r="G15" s="2">
        <v>1.036</v>
      </c>
      <c r="H15" s="2">
        <v>1.002</v>
      </c>
      <c r="I15" s="2">
        <v>1.072</v>
      </c>
      <c r="J15" s="16">
        <v>0.264047059296769</v>
      </c>
      <c r="K15" s="2">
        <v>0.316</v>
      </c>
    </row>
    <row r="16" spans="1:11">
      <c r="A16" s="2" t="s">
        <v>78</v>
      </c>
      <c r="B16" s="2" t="s">
        <v>79</v>
      </c>
      <c r="C16" s="2" t="s">
        <v>32</v>
      </c>
      <c r="D16" s="2">
        <v>25</v>
      </c>
      <c r="E16" s="9">
        <v>-0.0719684916697145</v>
      </c>
      <c r="F16" s="2">
        <v>0.006</v>
      </c>
      <c r="G16" s="2">
        <v>0.931</v>
      </c>
      <c r="H16" s="2">
        <v>0.888</v>
      </c>
      <c r="I16" s="2">
        <v>0.975</v>
      </c>
      <c r="J16" s="16">
        <v>0.334</v>
      </c>
      <c r="K16" s="2"/>
    </row>
    <row r="17" spans="1:11">
      <c r="A17" s="2"/>
      <c r="B17" s="2"/>
      <c r="C17" s="2" t="s">
        <v>33</v>
      </c>
      <c r="D17" s="2">
        <v>25</v>
      </c>
      <c r="E17" s="9">
        <v>-0.069806811420028</v>
      </c>
      <c r="F17" s="2">
        <v>0.003</v>
      </c>
      <c r="G17" s="2">
        <v>0.933</v>
      </c>
      <c r="H17" s="2">
        <v>0.89</v>
      </c>
      <c r="I17" s="2">
        <v>0.977</v>
      </c>
      <c r="J17" s="16"/>
      <c r="K17" s="2"/>
    </row>
    <row r="18" spans="1:11">
      <c r="A18" s="2"/>
      <c r="B18" s="2"/>
      <c r="C18" s="2" t="s">
        <v>34</v>
      </c>
      <c r="D18" s="2">
        <v>25</v>
      </c>
      <c r="E18" s="9">
        <v>-0.051012221578902</v>
      </c>
      <c r="F18" s="2">
        <v>0.003</v>
      </c>
      <c r="G18" s="2">
        <v>0.95</v>
      </c>
      <c r="H18" s="2">
        <v>0.919</v>
      </c>
      <c r="I18" s="2">
        <v>0.982</v>
      </c>
      <c r="J18" s="16">
        <v>0.306249335388212</v>
      </c>
      <c r="K18" s="2">
        <v>0.342</v>
      </c>
    </row>
    <row r="19" spans="1:11">
      <c r="A19" s="2" t="s">
        <v>80</v>
      </c>
      <c r="B19" s="2" t="s">
        <v>81</v>
      </c>
      <c r="C19" s="2" t="s">
        <v>32</v>
      </c>
      <c r="D19" s="2">
        <v>25</v>
      </c>
      <c r="E19" s="9">
        <v>-0.0631529329616802</v>
      </c>
      <c r="F19" s="2">
        <v>0.002</v>
      </c>
      <c r="G19" s="2">
        <v>0.939</v>
      </c>
      <c r="H19" s="2">
        <v>0.905</v>
      </c>
      <c r="I19" s="2">
        <v>0.973</v>
      </c>
      <c r="J19" s="16">
        <v>0.947</v>
      </c>
      <c r="K19" s="2"/>
    </row>
    <row r="20" spans="1:11">
      <c r="A20" s="2"/>
      <c r="B20" s="2"/>
      <c r="C20" s="2" t="s">
        <v>33</v>
      </c>
      <c r="D20" s="2">
        <v>25</v>
      </c>
      <c r="E20" s="9">
        <v>-0.0406198042124853</v>
      </c>
      <c r="F20" s="2">
        <v>0.028</v>
      </c>
      <c r="G20" s="2">
        <v>0.96</v>
      </c>
      <c r="H20" s="2">
        <v>0.926</v>
      </c>
      <c r="I20" s="2">
        <v>0.996</v>
      </c>
      <c r="J20" s="16"/>
      <c r="K20" s="2"/>
    </row>
    <row r="21" spans="1:11">
      <c r="A21" s="2"/>
      <c r="B21" s="2"/>
      <c r="C21" s="2" t="s">
        <v>34</v>
      </c>
      <c r="D21" s="2">
        <v>25</v>
      </c>
      <c r="E21" s="9">
        <v>-0.029432009673899</v>
      </c>
      <c r="F21" s="2">
        <v>0.018</v>
      </c>
      <c r="G21" s="2">
        <v>0.971</v>
      </c>
      <c r="H21" s="2">
        <v>0.948</v>
      </c>
      <c r="I21" s="2">
        <v>0.995</v>
      </c>
      <c r="J21" s="16">
        <v>0.734347554946426</v>
      </c>
      <c r="K21" s="2">
        <v>0.651</v>
      </c>
    </row>
    <row r="22" spans="1:11">
      <c r="A22" s="2" t="s">
        <v>82</v>
      </c>
      <c r="B22" s="2" t="s">
        <v>83</v>
      </c>
      <c r="C22" s="2" t="s">
        <v>32</v>
      </c>
      <c r="D22" s="2">
        <v>17</v>
      </c>
      <c r="E22" s="9">
        <v>0.0437800064870153</v>
      </c>
      <c r="F22" s="2">
        <v>0.273</v>
      </c>
      <c r="G22" s="2">
        <v>1.045</v>
      </c>
      <c r="H22" s="2">
        <v>0.969</v>
      </c>
      <c r="I22" s="2">
        <v>1.127</v>
      </c>
      <c r="J22" s="16">
        <v>0.129</v>
      </c>
      <c r="K22" s="2"/>
    </row>
    <row r="23" spans="1:11">
      <c r="A23" s="2"/>
      <c r="B23" s="2"/>
      <c r="C23" s="2" t="s">
        <v>33</v>
      </c>
      <c r="D23" s="2">
        <v>17</v>
      </c>
      <c r="E23" s="9">
        <v>0.0648307364419756</v>
      </c>
      <c r="F23" s="2">
        <v>0.011</v>
      </c>
      <c r="G23" s="2">
        <v>1.067</v>
      </c>
      <c r="H23" s="2">
        <v>1.015</v>
      </c>
      <c r="I23" s="2">
        <v>1.121</v>
      </c>
      <c r="J23" s="16"/>
      <c r="K23" s="2"/>
    </row>
    <row r="24" spans="1:11">
      <c r="A24" s="2"/>
      <c r="B24" s="2"/>
      <c r="C24" s="2" t="s">
        <v>34</v>
      </c>
      <c r="D24" s="2">
        <v>17</v>
      </c>
      <c r="E24" s="9">
        <v>0.0406295591521903</v>
      </c>
      <c r="F24" s="2">
        <v>0.05</v>
      </c>
      <c r="G24" s="2">
        <v>1.041</v>
      </c>
      <c r="H24" s="2">
        <v>1.00003</v>
      </c>
      <c r="I24" s="2">
        <v>1.085</v>
      </c>
      <c r="J24" s="16">
        <v>0.169079634417874</v>
      </c>
      <c r="K24" s="2">
        <v>0.192</v>
      </c>
    </row>
  </sheetData>
  <mergeCells count="1">
    <mergeCell ref="A1:K1"/>
  </mergeCells>
  <conditionalFormatting sqref="B3">
    <cfRule type="duplicateValues" dxfId="0" priority="2"/>
    <cfRule type="duplicateValues" dxfId="0" priority="3"/>
    <cfRule type="duplicateValues" dxfId="0" priority="4"/>
    <cfRule type="duplicateValues" dxfId="0" priority="5"/>
  </conditionalFormatting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5"/>
  <sheetViews>
    <sheetView workbookViewId="0">
      <selection activeCell="A1" sqref="A1:K1"/>
    </sheetView>
  </sheetViews>
  <sheetFormatPr defaultColWidth="8.72727272727273" defaultRowHeight="14"/>
  <cols>
    <col min="1" max="1" width="20.8181818181818" customWidth="1"/>
    <col min="2" max="2" width="30.9090909090909" customWidth="1"/>
    <col min="3" max="3" width="28.6363636363636" customWidth="1"/>
    <col min="4" max="4" width="4.09090909090909" customWidth="1"/>
    <col min="5" max="5" width="8.54545454545454" customWidth="1"/>
    <col min="6" max="7" width="6.54545454545455" customWidth="1"/>
    <col min="8" max="8" width="8.54545454545454" customWidth="1"/>
    <col min="9" max="9" width="9.18181818181818" customWidth="1"/>
    <col min="10" max="10" width="14.0909090909091" customWidth="1"/>
    <col min="11" max="11" width="11.1818181818182" customWidth="1"/>
  </cols>
  <sheetData>
    <row r="1" s="2" customFormat="1" ht="15.5" spans="1:13">
      <c r="A1" s="3" t="s">
        <v>119</v>
      </c>
      <c r="B1" s="4"/>
      <c r="C1" s="4"/>
      <c r="D1" s="4"/>
      <c r="E1" s="4"/>
      <c r="F1" s="4"/>
      <c r="G1" s="4"/>
      <c r="H1" s="4"/>
      <c r="I1" s="4"/>
      <c r="J1" s="4"/>
      <c r="K1" s="4"/>
      <c r="L1"/>
      <c r="M1"/>
    </row>
    <row r="2" s="2" customFormat="1" ht="14.75" spans="12:13">
      <c r="L2"/>
      <c r="M2"/>
    </row>
    <row r="3" s="1" customFormat="1" ht="14.75" spans="1:13">
      <c r="A3" s="5" t="s">
        <v>17</v>
      </c>
      <c r="B3" s="5" t="s">
        <v>19</v>
      </c>
      <c r="C3" s="5" t="s">
        <v>20</v>
      </c>
      <c r="D3" s="5" t="s">
        <v>21</v>
      </c>
      <c r="E3" s="5" t="s">
        <v>22</v>
      </c>
      <c r="F3" s="5" t="s">
        <v>23</v>
      </c>
      <c r="G3" s="5" t="s">
        <v>24</v>
      </c>
      <c r="H3" s="5" t="s">
        <v>25</v>
      </c>
      <c r="I3" s="5" t="s">
        <v>26</v>
      </c>
      <c r="J3" s="5" t="s">
        <v>27</v>
      </c>
      <c r="K3" s="5" t="s">
        <v>28</v>
      </c>
      <c r="M3"/>
    </row>
    <row r="4" ht="14.75" spans="1:11">
      <c r="A4" s="2" t="s">
        <v>35</v>
      </c>
      <c r="B4" s="2" t="s">
        <v>37</v>
      </c>
      <c r="C4" s="2" t="s">
        <v>32</v>
      </c>
      <c r="D4" s="2">
        <v>18</v>
      </c>
      <c r="E4" s="9">
        <v>0.0344736658366228</v>
      </c>
      <c r="F4" s="2">
        <v>0.011</v>
      </c>
      <c r="G4" s="2">
        <v>1.035</v>
      </c>
      <c r="H4" s="2">
        <v>1.011</v>
      </c>
      <c r="I4" s="2">
        <v>1.06</v>
      </c>
      <c r="J4" s="16">
        <v>0.841</v>
      </c>
      <c r="K4" s="2"/>
    </row>
    <row r="5" spans="1:11">
      <c r="A5" s="2"/>
      <c r="B5" s="2"/>
      <c r="C5" s="2" t="s">
        <v>33</v>
      </c>
      <c r="D5" s="2">
        <v>18</v>
      </c>
      <c r="E5" s="9">
        <v>0.0297876950935583</v>
      </c>
      <c r="F5" s="2">
        <v>0.03</v>
      </c>
      <c r="G5" s="2">
        <v>1.03</v>
      </c>
      <c r="H5" s="2">
        <v>1.003</v>
      </c>
      <c r="I5" s="2">
        <v>1.058</v>
      </c>
      <c r="J5" s="16"/>
      <c r="K5" s="2"/>
    </row>
    <row r="6" spans="1:11">
      <c r="A6" s="2"/>
      <c r="B6" s="2"/>
      <c r="C6" s="2" t="s">
        <v>34</v>
      </c>
      <c r="D6" s="2">
        <v>18</v>
      </c>
      <c r="E6" s="9">
        <v>0.0265639748768336</v>
      </c>
      <c r="F6" s="2">
        <v>0.01</v>
      </c>
      <c r="G6" s="2">
        <v>1.027</v>
      </c>
      <c r="H6" s="2">
        <v>1.006</v>
      </c>
      <c r="I6" s="2">
        <v>1.048</v>
      </c>
      <c r="J6" s="16">
        <v>0.792401021418686</v>
      </c>
      <c r="K6" s="2">
        <v>0.857</v>
      </c>
    </row>
    <row r="7" spans="1:11">
      <c r="A7" s="2" t="s">
        <v>38</v>
      </c>
      <c r="B7" s="2" t="s">
        <v>39</v>
      </c>
      <c r="C7" s="2" t="s">
        <v>32</v>
      </c>
      <c r="D7" s="2">
        <v>18</v>
      </c>
      <c r="E7" s="9">
        <v>0.0255857238942355</v>
      </c>
      <c r="F7" s="2">
        <v>0.247</v>
      </c>
      <c r="G7" s="2">
        <v>1.026</v>
      </c>
      <c r="H7" s="2">
        <v>0.984</v>
      </c>
      <c r="I7" s="2">
        <v>1.07</v>
      </c>
      <c r="J7" s="16">
        <v>0.614</v>
      </c>
      <c r="K7" s="2"/>
    </row>
    <row r="8" spans="1:11">
      <c r="A8" s="2"/>
      <c r="B8" s="2"/>
      <c r="C8" s="2" t="s">
        <v>33</v>
      </c>
      <c r="D8" s="2">
        <v>18</v>
      </c>
      <c r="E8" s="9">
        <v>0.0293423518190787</v>
      </c>
      <c r="F8" s="2">
        <v>0.15</v>
      </c>
      <c r="G8" s="2">
        <v>1.03</v>
      </c>
      <c r="H8" s="2">
        <v>0.989</v>
      </c>
      <c r="I8" s="2">
        <v>1.072</v>
      </c>
      <c r="J8" s="16"/>
      <c r="K8" s="2"/>
    </row>
    <row r="9" spans="1:11">
      <c r="A9" s="2"/>
      <c r="B9" s="2"/>
      <c r="C9" s="2" t="s">
        <v>34</v>
      </c>
      <c r="D9" s="2">
        <v>18</v>
      </c>
      <c r="E9" s="9">
        <v>0.0329803733569838</v>
      </c>
      <c r="F9" s="2">
        <v>0.041</v>
      </c>
      <c r="G9" s="2">
        <v>1.034</v>
      </c>
      <c r="H9" s="2">
        <v>1.001</v>
      </c>
      <c r="I9" s="2">
        <v>1.067</v>
      </c>
      <c r="J9" s="16">
        <v>0.661671685316565</v>
      </c>
      <c r="K9" s="2">
        <v>0.709</v>
      </c>
    </row>
    <row r="10" spans="1:11">
      <c r="A10" s="2" t="s">
        <v>96</v>
      </c>
      <c r="B10" s="2" t="s">
        <v>97</v>
      </c>
      <c r="C10" s="2" t="s">
        <v>32</v>
      </c>
      <c r="D10" s="2">
        <v>13</v>
      </c>
      <c r="E10" s="9">
        <v>-0.0320301925547897</v>
      </c>
      <c r="F10" s="2">
        <v>0.079</v>
      </c>
      <c r="G10" s="2">
        <v>0.968</v>
      </c>
      <c r="H10" s="2">
        <v>0.938</v>
      </c>
      <c r="I10" s="2">
        <v>1</v>
      </c>
      <c r="J10" s="16">
        <v>0.704</v>
      </c>
      <c r="K10" s="2"/>
    </row>
    <row r="11" spans="1:11">
      <c r="A11" s="2"/>
      <c r="B11" s="2"/>
      <c r="C11" s="2" t="s">
        <v>33</v>
      </c>
      <c r="D11" s="2">
        <v>13</v>
      </c>
      <c r="E11" s="9">
        <v>-0.0303317047041113</v>
      </c>
      <c r="F11" s="2">
        <v>0.083</v>
      </c>
      <c r="G11" s="2">
        <v>0.97</v>
      </c>
      <c r="H11" s="2">
        <v>0.937</v>
      </c>
      <c r="I11" s="2">
        <v>1.004</v>
      </c>
      <c r="J11" s="16"/>
      <c r="K11" s="2"/>
    </row>
    <row r="12" spans="1:11">
      <c r="A12" s="2"/>
      <c r="B12" s="2"/>
      <c r="C12" s="2" t="s">
        <v>34</v>
      </c>
      <c r="D12" s="2">
        <v>13</v>
      </c>
      <c r="E12" s="9">
        <v>-0.0293934568726882</v>
      </c>
      <c r="F12" s="2">
        <v>0.03</v>
      </c>
      <c r="G12" s="2">
        <v>0.971</v>
      </c>
      <c r="H12" s="2">
        <v>0.946</v>
      </c>
      <c r="I12" s="2">
        <v>0.997</v>
      </c>
      <c r="J12" s="16">
        <v>0.771205964730053</v>
      </c>
      <c r="K12" s="2">
        <v>0.841</v>
      </c>
    </row>
    <row r="13" spans="1:11">
      <c r="A13" s="2" t="s">
        <v>98</v>
      </c>
      <c r="B13" s="2" t="s">
        <v>99</v>
      </c>
      <c r="C13" s="2" t="s">
        <v>32</v>
      </c>
      <c r="D13" s="2">
        <v>21</v>
      </c>
      <c r="E13" s="9">
        <v>-0.0336870119612004</v>
      </c>
      <c r="F13" s="2">
        <v>0.338</v>
      </c>
      <c r="G13" s="2">
        <v>0.967</v>
      </c>
      <c r="H13" s="2">
        <v>0.904</v>
      </c>
      <c r="I13" s="2">
        <v>1.034</v>
      </c>
      <c r="J13" s="16">
        <v>0.473</v>
      </c>
      <c r="K13" s="2"/>
    </row>
    <row r="14" spans="1:11">
      <c r="A14" s="2"/>
      <c r="B14" s="2"/>
      <c r="C14" s="2" t="s">
        <v>33</v>
      </c>
      <c r="D14" s="2">
        <v>21</v>
      </c>
      <c r="E14" s="9">
        <v>-0.0463750029247561</v>
      </c>
      <c r="F14" s="2">
        <v>0.094</v>
      </c>
      <c r="G14" s="2">
        <v>0.955</v>
      </c>
      <c r="H14" s="2">
        <v>0.904</v>
      </c>
      <c r="I14" s="2">
        <v>1.008</v>
      </c>
      <c r="J14" s="16"/>
      <c r="K14" s="2"/>
    </row>
    <row r="15" spans="1:11">
      <c r="A15" s="2"/>
      <c r="B15" s="2"/>
      <c r="C15" s="2" t="s">
        <v>34</v>
      </c>
      <c r="D15" s="2">
        <v>21</v>
      </c>
      <c r="E15" s="9">
        <v>-0.0426459679683346</v>
      </c>
      <c r="F15" s="2">
        <v>0.03</v>
      </c>
      <c r="G15" s="2">
        <v>0.958</v>
      </c>
      <c r="H15" s="2">
        <v>0.922</v>
      </c>
      <c r="I15" s="2">
        <v>0.996</v>
      </c>
      <c r="J15" s="16">
        <v>0.531563495547329</v>
      </c>
      <c r="K15" s="2">
        <v>0.585</v>
      </c>
    </row>
  </sheetData>
  <mergeCells count="1">
    <mergeCell ref="A1:K1"/>
  </mergeCells>
  <conditionalFormatting sqref="B3">
    <cfRule type="duplicateValues" dxfId="0" priority="2"/>
    <cfRule type="duplicateValues" dxfId="0" priority="3"/>
    <cfRule type="duplicateValues" dxfId="0" priority="4"/>
    <cfRule type="duplicateValues" dxfId="0" priority="5"/>
  </conditionalFormatting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9"/>
  <sheetViews>
    <sheetView workbookViewId="0">
      <selection activeCell="A1" sqref="A1:K1"/>
    </sheetView>
  </sheetViews>
  <sheetFormatPr defaultColWidth="8.72727272727273" defaultRowHeight="14"/>
  <cols>
    <col min="1" max="1" width="20.8181818181818" customWidth="1"/>
    <col min="2" max="2" width="24.1818181818182" customWidth="1"/>
    <col min="3" max="3" width="28.6363636363636" customWidth="1"/>
    <col min="4" max="4" width="6.09090909090909" customWidth="1"/>
    <col min="5" max="5" width="8.54545454545454" customWidth="1"/>
    <col min="6" max="7" width="6.54545454545455" customWidth="1"/>
    <col min="8" max="8" width="8.54545454545454" customWidth="1"/>
    <col min="9" max="9" width="9.18181818181818" customWidth="1"/>
    <col min="10" max="10" width="14.0909090909091" customWidth="1"/>
    <col min="11" max="11" width="11.1818181818182" customWidth="1"/>
  </cols>
  <sheetData>
    <row r="1" s="2" customFormat="1" ht="15.5" spans="1:15">
      <c r="A1" s="3" t="s">
        <v>120</v>
      </c>
      <c r="B1" s="4"/>
      <c r="C1" s="4"/>
      <c r="D1" s="4"/>
      <c r="E1" s="4"/>
      <c r="F1" s="4"/>
      <c r="G1" s="4"/>
      <c r="H1" s="4"/>
      <c r="I1" s="4"/>
      <c r="J1" s="4"/>
      <c r="K1" s="4"/>
      <c r="L1"/>
      <c r="O1"/>
    </row>
    <row r="2" s="2" customFormat="1" ht="14.75" spans="12:15">
      <c r="L2"/>
      <c r="O2"/>
    </row>
    <row r="3" s="1" customFormat="1" ht="14.75" spans="1:15">
      <c r="A3" s="5" t="s">
        <v>17</v>
      </c>
      <c r="B3" s="5" t="s">
        <v>19</v>
      </c>
      <c r="C3" s="5" t="s">
        <v>20</v>
      </c>
      <c r="D3" s="5" t="s">
        <v>21</v>
      </c>
      <c r="E3" s="5" t="s">
        <v>22</v>
      </c>
      <c r="F3" s="5" t="s">
        <v>23</v>
      </c>
      <c r="G3" s="5" t="s">
        <v>24</v>
      </c>
      <c r="H3" s="5" t="s">
        <v>25</v>
      </c>
      <c r="I3" s="5" t="s">
        <v>26</v>
      </c>
      <c r="J3" s="5" t="s">
        <v>27</v>
      </c>
      <c r="K3" s="5" t="s">
        <v>28</v>
      </c>
      <c r="O3"/>
    </row>
    <row r="4" ht="14.75" spans="1:11">
      <c r="A4" s="2" t="s">
        <v>54</v>
      </c>
      <c r="B4" s="2" t="s">
        <v>56</v>
      </c>
      <c r="C4" s="2" t="s">
        <v>32</v>
      </c>
      <c r="D4" s="2">
        <v>24</v>
      </c>
      <c r="E4" s="9">
        <v>0.0037598230715709</v>
      </c>
      <c r="F4" s="2">
        <v>0.094</v>
      </c>
      <c r="G4" s="2">
        <v>1.004</v>
      </c>
      <c r="H4" s="2">
        <v>1</v>
      </c>
      <c r="I4" s="2">
        <v>1.008</v>
      </c>
      <c r="J4" s="16">
        <v>0.893</v>
      </c>
      <c r="K4" s="2"/>
    </row>
    <row r="5" spans="1:11">
      <c r="A5" s="2"/>
      <c r="B5" s="2"/>
      <c r="C5" s="2" t="s">
        <v>33</v>
      </c>
      <c r="D5" s="2">
        <v>24</v>
      </c>
      <c r="E5" s="9">
        <v>0.00367529150635159</v>
      </c>
      <c r="F5" s="2">
        <v>0.141</v>
      </c>
      <c r="G5" s="2">
        <v>1.004</v>
      </c>
      <c r="H5" s="2">
        <v>0.999</v>
      </c>
      <c r="I5" s="2">
        <v>1.009</v>
      </c>
      <c r="J5" s="16"/>
      <c r="K5" s="2"/>
    </row>
    <row r="6" spans="1:11">
      <c r="A6" s="2"/>
      <c r="B6" s="2"/>
      <c r="C6" s="2" t="s">
        <v>34</v>
      </c>
      <c r="D6" s="2">
        <v>24</v>
      </c>
      <c r="E6" s="9">
        <v>0.00425061694317066</v>
      </c>
      <c r="F6" s="2">
        <v>0.043</v>
      </c>
      <c r="G6" s="2">
        <v>1.004</v>
      </c>
      <c r="H6" s="2">
        <v>1</v>
      </c>
      <c r="I6" s="2">
        <v>1.008</v>
      </c>
      <c r="J6" s="16">
        <v>0.882970637030863</v>
      </c>
      <c r="K6" s="2">
        <v>0.558</v>
      </c>
    </row>
    <row r="7" spans="1:11">
      <c r="A7" s="2" t="s">
        <v>94</v>
      </c>
      <c r="B7" s="2" t="s">
        <v>95</v>
      </c>
      <c r="C7" s="2" t="s">
        <v>32</v>
      </c>
      <c r="D7" s="2">
        <v>25</v>
      </c>
      <c r="E7" s="9">
        <v>-0.0460314480537303</v>
      </c>
      <c r="F7" s="2">
        <v>0.073</v>
      </c>
      <c r="G7" s="2">
        <v>0.955</v>
      </c>
      <c r="H7" s="2">
        <v>0.91</v>
      </c>
      <c r="I7" s="2">
        <v>1.002</v>
      </c>
      <c r="J7" s="16">
        <v>0.194</v>
      </c>
      <c r="K7" s="2"/>
    </row>
    <row r="8" spans="1:11">
      <c r="A8" s="2"/>
      <c r="B8" s="2"/>
      <c r="C8" s="2" t="s">
        <v>33</v>
      </c>
      <c r="D8" s="2">
        <v>25</v>
      </c>
      <c r="E8" s="9">
        <v>-0.0561544660734784</v>
      </c>
      <c r="F8" s="2">
        <v>0.028</v>
      </c>
      <c r="G8" s="2">
        <v>0.945</v>
      </c>
      <c r="H8" s="2">
        <v>0.899</v>
      </c>
      <c r="I8" s="2">
        <v>0.994</v>
      </c>
      <c r="J8" s="16"/>
      <c r="K8" s="2"/>
    </row>
    <row r="9" spans="1:11">
      <c r="A9" s="2"/>
      <c r="B9" s="2"/>
      <c r="C9" s="2" t="s">
        <v>34</v>
      </c>
      <c r="D9" s="2">
        <v>25</v>
      </c>
      <c r="E9" s="9">
        <v>-0.0414789239024202</v>
      </c>
      <c r="F9" s="2">
        <v>0.025</v>
      </c>
      <c r="G9" s="2">
        <v>0.959</v>
      </c>
      <c r="H9" s="2">
        <v>0.925</v>
      </c>
      <c r="I9" s="2">
        <v>0.995</v>
      </c>
      <c r="J9" s="16">
        <v>0.231741364518686</v>
      </c>
      <c r="K9" s="2">
        <v>0.25</v>
      </c>
    </row>
  </sheetData>
  <mergeCells count="1">
    <mergeCell ref="A1:K1"/>
  </mergeCells>
  <conditionalFormatting sqref="B3">
    <cfRule type="duplicateValues" dxfId="0" priority="2"/>
    <cfRule type="duplicateValues" dxfId="0" priority="3"/>
    <cfRule type="duplicateValues" dxfId="0" priority="4"/>
    <cfRule type="duplicateValues" dxfId="0" priority="5"/>
  </conditionalFormatting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5"/>
  <sheetViews>
    <sheetView workbookViewId="0">
      <selection activeCell="A1" sqref="A1:K1"/>
    </sheetView>
  </sheetViews>
  <sheetFormatPr defaultColWidth="8.72727272727273" defaultRowHeight="14"/>
  <cols>
    <col min="1" max="1" width="20.8181818181818" customWidth="1"/>
    <col min="2" max="2" width="23" customWidth="1"/>
    <col min="3" max="3" width="28.6363636363636" customWidth="1"/>
    <col min="4" max="4" width="5.36363636363636" customWidth="1"/>
    <col min="5" max="5" width="7.54545454545455" customWidth="1"/>
    <col min="6" max="7" width="6.54545454545455" customWidth="1"/>
    <col min="8" max="8" width="8.54545454545454" customWidth="1"/>
    <col min="9" max="9" width="9.18181818181818" customWidth="1"/>
    <col min="10" max="10" width="14.0909090909091" customWidth="1"/>
    <col min="11" max="11" width="11.1818181818182" customWidth="1"/>
  </cols>
  <sheetData>
    <row r="1" s="2" customFormat="1" ht="15.5" spans="1:13">
      <c r="A1" s="3" t="s">
        <v>121</v>
      </c>
      <c r="B1" s="4"/>
      <c r="C1" s="4"/>
      <c r="D1" s="4"/>
      <c r="E1" s="4"/>
      <c r="F1" s="4"/>
      <c r="G1" s="4"/>
      <c r="H1" s="4"/>
      <c r="I1" s="4"/>
      <c r="J1" s="4"/>
      <c r="K1" s="4"/>
      <c r="L1"/>
      <c r="M1"/>
    </row>
    <row r="2" s="2" customFormat="1" ht="14.75" spans="12:13">
      <c r="L2"/>
      <c r="M2"/>
    </row>
    <row r="3" s="1" customFormat="1" ht="14.75" spans="1:13">
      <c r="A3" s="5" t="s">
        <v>17</v>
      </c>
      <c r="B3" s="5" t="s">
        <v>19</v>
      </c>
      <c r="C3" s="5" t="s">
        <v>20</v>
      </c>
      <c r="D3" s="5" t="s">
        <v>21</v>
      </c>
      <c r="E3" s="5" t="s">
        <v>22</v>
      </c>
      <c r="F3" s="5" t="s">
        <v>23</v>
      </c>
      <c r="G3" s="5" t="s">
        <v>24</v>
      </c>
      <c r="H3" s="5" t="s">
        <v>25</v>
      </c>
      <c r="I3" s="5" t="s">
        <v>26</v>
      </c>
      <c r="J3" s="5" t="s">
        <v>27</v>
      </c>
      <c r="K3" s="5" t="s">
        <v>28</v>
      </c>
      <c r="M3"/>
    </row>
    <row r="4" ht="14.75" spans="1:11">
      <c r="A4" s="2" t="s">
        <v>45</v>
      </c>
      <c r="B4" s="2" t="s">
        <v>47</v>
      </c>
      <c r="C4" s="2" t="s">
        <v>32</v>
      </c>
      <c r="D4" s="2">
        <v>14</v>
      </c>
      <c r="E4" s="9">
        <v>0.0249958265322001</v>
      </c>
      <c r="F4" s="2">
        <v>0.069</v>
      </c>
      <c r="G4" s="2">
        <v>1.025</v>
      </c>
      <c r="H4" s="2">
        <v>1.0005</v>
      </c>
      <c r="I4" s="2">
        <v>1.051</v>
      </c>
      <c r="J4" s="16">
        <v>0.864</v>
      </c>
      <c r="K4" s="2"/>
    </row>
    <row r="5" spans="1:11">
      <c r="A5" s="2"/>
      <c r="B5" s="2"/>
      <c r="C5" s="2" t="s">
        <v>33</v>
      </c>
      <c r="D5" s="2">
        <v>14</v>
      </c>
      <c r="E5" s="9">
        <v>0.0280454557708326</v>
      </c>
      <c r="F5" s="2">
        <v>0.065</v>
      </c>
      <c r="G5" s="2">
        <v>1.028</v>
      </c>
      <c r="H5" s="2">
        <v>0.998</v>
      </c>
      <c r="I5" s="2">
        <v>1.06</v>
      </c>
      <c r="J5" s="16"/>
      <c r="K5" s="2"/>
    </row>
    <row r="6" spans="1:11">
      <c r="A6" s="2"/>
      <c r="B6" s="2"/>
      <c r="C6" s="2" t="s">
        <v>34</v>
      </c>
      <c r="D6" s="2">
        <v>14</v>
      </c>
      <c r="E6" s="9">
        <v>0.0276132216640448</v>
      </c>
      <c r="F6" s="2">
        <v>0.011</v>
      </c>
      <c r="G6" s="2">
        <v>1.028</v>
      </c>
      <c r="H6" s="2">
        <v>1.006</v>
      </c>
      <c r="I6" s="2">
        <v>1.05</v>
      </c>
      <c r="J6" s="16">
        <v>0.898143797081283</v>
      </c>
      <c r="K6" s="2">
        <v>0.926</v>
      </c>
    </row>
    <row r="7" spans="1:11">
      <c r="A7" s="2" t="s">
        <v>48</v>
      </c>
      <c r="B7" s="2" t="s">
        <v>49</v>
      </c>
      <c r="C7" s="2" t="s">
        <v>32</v>
      </c>
      <c r="D7" s="2">
        <v>25</v>
      </c>
      <c r="E7" s="9">
        <v>0.0132316486585607</v>
      </c>
      <c r="F7" s="2">
        <v>0.133</v>
      </c>
      <c r="G7" s="2">
        <v>1.013</v>
      </c>
      <c r="H7" s="2">
        <v>0.997</v>
      </c>
      <c r="I7" s="2">
        <v>1.03</v>
      </c>
      <c r="J7" s="16">
        <v>0.105</v>
      </c>
      <c r="K7" s="2"/>
    </row>
    <row r="8" spans="1:11">
      <c r="A8" s="2"/>
      <c r="B8" s="2"/>
      <c r="C8" s="2" t="s">
        <v>33</v>
      </c>
      <c r="D8" s="2">
        <v>25</v>
      </c>
      <c r="E8" s="9">
        <v>0.0101557268990912</v>
      </c>
      <c r="F8" s="2">
        <v>0.24</v>
      </c>
      <c r="G8" s="2">
        <v>1.01</v>
      </c>
      <c r="H8" s="2">
        <v>0.993</v>
      </c>
      <c r="I8" s="2">
        <v>1.027</v>
      </c>
      <c r="J8" s="16"/>
      <c r="K8" s="2"/>
    </row>
    <row r="9" spans="1:11">
      <c r="A9" s="2"/>
      <c r="B9" s="2"/>
      <c r="C9" s="2" t="s">
        <v>34</v>
      </c>
      <c r="D9" s="2">
        <v>25</v>
      </c>
      <c r="E9" s="9">
        <v>0.0163953180142457</v>
      </c>
      <c r="F9" s="2">
        <v>0.026</v>
      </c>
      <c r="G9" s="2">
        <v>1.017</v>
      </c>
      <c r="H9" s="2">
        <v>1.002</v>
      </c>
      <c r="I9" s="2">
        <v>1.031</v>
      </c>
      <c r="J9" s="16">
        <v>0.112672064604379</v>
      </c>
      <c r="K9" s="2">
        <v>0.185</v>
      </c>
    </row>
    <row r="10" spans="1:11">
      <c r="A10" s="2" t="s">
        <v>50</v>
      </c>
      <c r="B10" s="2" t="s">
        <v>51</v>
      </c>
      <c r="C10" s="2" t="s">
        <v>32</v>
      </c>
      <c r="D10" s="2">
        <v>22</v>
      </c>
      <c r="E10" s="9">
        <v>0.0208042994517738</v>
      </c>
      <c r="F10" s="2">
        <v>0.132</v>
      </c>
      <c r="G10" s="2">
        <v>1.021</v>
      </c>
      <c r="H10" s="2">
        <v>0.995</v>
      </c>
      <c r="I10" s="2">
        <v>1.048</v>
      </c>
      <c r="J10" s="16">
        <v>0.66</v>
      </c>
      <c r="K10" s="2"/>
    </row>
    <row r="11" spans="1:11">
      <c r="A11" s="2"/>
      <c r="B11" s="2"/>
      <c r="C11" s="2" t="s">
        <v>33</v>
      </c>
      <c r="D11" s="2">
        <v>22</v>
      </c>
      <c r="E11" s="9">
        <v>0.025364147417704</v>
      </c>
      <c r="F11" s="2">
        <v>0.09</v>
      </c>
      <c r="G11" s="2">
        <v>1.026</v>
      </c>
      <c r="H11" s="2">
        <v>0.996</v>
      </c>
      <c r="I11" s="2">
        <v>1.056</v>
      </c>
      <c r="J11" s="16"/>
      <c r="K11" s="2"/>
    </row>
    <row r="12" spans="1:11">
      <c r="A12" s="2"/>
      <c r="B12" s="2"/>
      <c r="C12" s="2" t="s">
        <v>34</v>
      </c>
      <c r="D12" s="2">
        <v>22</v>
      </c>
      <c r="E12" s="9">
        <v>0.0228970529149688</v>
      </c>
      <c r="F12" s="2">
        <v>0.027</v>
      </c>
      <c r="G12" s="2">
        <v>1.023</v>
      </c>
      <c r="H12" s="2">
        <v>1.003</v>
      </c>
      <c r="I12" s="2">
        <v>1.044</v>
      </c>
      <c r="J12" s="16">
        <v>0.713537376439739</v>
      </c>
      <c r="K12" s="2">
        <v>0.762</v>
      </c>
    </row>
    <row r="13" spans="1:11">
      <c r="A13" s="2" t="s">
        <v>52</v>
      </c>
      <c r="B13" s="2" t="s">
        <v>53</v>
      </c>
      <c r="C13" s="2" t="s">
        <v>32</v>
      </c>
      <c r="D13" s="2">
        <v>22</v>
      </c>
      <c r="E13" s="9">
        <v>0.0279273622785578</v>
      </c>
      <c r="F13" s="2">
        <v>0.011</v>
      </c>
      <c r="G13" s="2">
        <v>1.028</v>
      </c>
      <c r="H13" s="2">
        <v>1.008</v>
      </c>
      <c r="I13" s="2">
        <v>1.049</v>
      </c>
      <c r="J13" s="16">
        <v>0.712</v>
      </c>
      <c r="K13" s="2"/>
    </row>
    <row r="14" spans="1:11">
      <c r="A14" s="2"/>
      <c r="B14" s="2"/>
      <c r="C14" s="2" t="s">
        <v>33</v>
      </c>
      <c r="D14" s="2">
        <v>22</v>
      </c>
      <c r="E14" s="9">
        <v>0.0229205835754963</v>
      </c>
      <c r="F14" s="2">
        <v>0.062</v>
      </c>
      <c r="G14" s="2">
        <v>1.023</v>
      </c>
      <c r="H14" s="2">
        <v>0.999</v>
      </c>
      <c r="I14" s="2">
        <v>1.048</v>
      </c>
      <c r="J14" s="16"/>
      <c r="K14" s="2"/>
    </row>
    <row r="15" spans="1:11">
      <c r="A15" s="2"/>
      <c r="B15" s="2"/>
      <c r="C15" s="2" t="s">
        <v>34</v>
      </c>
      <c r="D15" s="2">
        <v>22</v>
      </c>
      <c r="E15" s="9">
        <v>0.0228970520114708</v>
      </c>
      <c r="F15" s="2">
        <v>0.009</v>
      </c>
      <c r="G15" s="2">
        <v>1.023</v>
      </c>
      <c r="H15" s="2">
        <v>1.006</v>
      </c>
      <c r="I15" s="2">
        <v>1.041</v>
      </c>
      <c r="J15" s="16">
        <v>0.702541252995791</v>
      </c>
      <c r="K15" s="2">
        <v>0.717</v>
      </c>
    </row>
  </sheetData>
  <mergeCells count="1">
    <mergeCell ref="A1:K1"/>
  </mergeCells>
  <conditionalFormatting sqref="B3">
    <cfRule type="duplicateValues" dxfId="0" priority="2"/>
    <cfRule type="duplicateValues" dxfId="0" priority="3"/>
    <cfRule type="duplicateValues" dxfId="0" priority="4"/>
    <cfRule type="duplicateValues" dxfId="0" priority="5"/>
  </conditionalFormatting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"/>
  <sheetViews>
    <sheetView workbookViewId="0">
      <selection activeCell="A1" sqref="A1:K1"/>
    </sheetView>
  </sheetViews>
  <sheetFormatPr defaultColWidth="8.72727272727273" defaultRowHeight="14" outlineLevelRow="5"/>
  <cols>
    <col min="1" max="1" width="20.8181818181818" style="2" customWidth="1"/>
    <col min="2" max="2" width="27.5454545454545" style="2" customWidth="1"/>
    <col min="3" max="3" width="28.6363636363636" style="2" customWidth="1"/>
    <col min="4" max="4" width="6.09090909090909" style="2" customWidth="1"/>
    <col min="5" max="6" width="7.54545454545455" style="2" customWidth="1"/>
    <col min="7" max="7" width="6.54545454545455" style="2" customWidth="1"/>
    <col min="8" max="8" width="8.54545454545454" style="2" customWidth="1"/>
    <col min="9" max="9" width="9.18181818181818" style="2" customWidth="1"/>
    <col min="10" max="10" width="14.0909090909091" style="2" customWidth="1"/>
    <col min="11" max="11" width="11.1818181818182" style="2" customWidth="1"/>
    <col min="12" max="12" width="8.72727272727273" style="2"/>
    <col min="14" max="16384" width="8.72727272727273" style="2"/>
  </cols>
  <sheetData>
    <row r="1" ht="15.5" spans="1:12">
      <c r="A1" s="3" t="s">
        <v>122</v>
      </c>
      <c r="B1" s="4"/>
      <c r="C1" s="4"/>
      <c r="D1" s="4"/>
      <c r="E1" s="4"/>
      <c r="F1" s="4"/>
      <c r="G1" s="4"/>
      <c r="H1" s="4"/>
      <c r="I1" s="4"/>
      <c r="J1" s="4"/>
      <c r="K1" s="4"/>
      <c r="L1"/>
    </row>
    <row r="2" ht="14.75" spans="12:12">
      <c r="L2"/>
    </row>
    <row r="3" s="1" customFormat="1" ht="14.75" spans="1:13">
      <c r="A3" s="5" t="s">
        <v>17</v>
      </c>
      <c r="B3" s="5" t="s">
        <v>19</v>
      </c>
      <c r="C3" s="5" t="s">
        <v>20</v>
      </c>
      <c r="D3" s="5" t="s">
        <v>21</v>
      </c>
      <c r="E3" s="5" t="s">
        <v>22</v>
      </c>
      <c r="F3" s="5" t="s">
        <v>23</v>
      </c>
      <c r="G3" s="5" t="s">
        <v>24</v>
      </c>
      <c r="H3" s="5" t="s">
        <v>25</v>
      </c>
      <c r="I3" s="5" t="s">
        <v>26</v>
      </c>
      <c r="J3" s="5" t="s">
        <v>27</v>
      </c>
      <c r="K3" s="5" t="s">
        <v>28</v>
      </c>
      <c r="M3"/>
    </row>
    <row r="4" ht="14.75" spans="1:10">
      <c r="A4" s="2" t="s">
        <v>100</v>
      </c>
      <c r="B4" s="2" t="s">
        <v>102</v>
      </c>
      <c r="C4" s="2" t="s">
        <v>32</v>
      </c>
      <c r="D4" s="2">
        <v>12</v>
      </c>
      <c r="E4" s="9">
        <v>0.103618358163513</v>
      </c>
      <c r="F4" s="2">
        <v>0.001</v>
      </c>
      <c r="G4" s="2">
        <v>1.109</v>
      </c>
      <c r="H4" s="2">
        <v>1.061</v>
      </c>
      <c r="I4" s="2">
        <v>1.16</v>
      </c>
      <c r="J4" s="16">
        <v>0.325</v>
      </c>
    </row>
    <row r="5" spans="3:10">
      <c r="C5" s="2" t="s">
        <v>33</v>
      </c>
      <c r="D5" s="2">
        <v>12</v>
      </c>
      <c r="E5" s="9">
        <v>0.0792938202107009</v>
      </c>
      <c r="F5" s="2" t="s">
        <v>103</v>
      </c>
      <c r="G5" s="2">
        <v>1.083</v>
      </c>
      <c r="H5" s="2">
        <v>1.038</v>
      </c>
      <c r="I5" s="2">
        <v>1.129</v>
      </c>
      <c r="J5" s="16"/>
    </row>
    <row r="6" spans="3:11">
      <c r="C6" s="2" t="s">
        <v>34</v>
      </c>
      <c r="D6" s="2">
        <v>12</v>
      </c>
      <c r="E6" s="9">
        <v>0.0653495143305313</v>
      </c>
      <c r="F6" s="2" t="s">
        <v>103</v>
      </c>
      <c r="G6" s="2">
        <v>1.068</v>
      </c>
      <c r="H6" s="2">
        <v>1.032</v>
      </c>
      <c r="I6" s="2">
        <v>1.104</v>
      </c>
      <c r="J6" s="16">
        <v>0.105270644324707</v>
      </c>
      <c r="K6" s="2">
        <v>0.152</v>
      </c>
    </row>
  </sheetData>
  <mergeCells count="1">
    <mergeCell ref="A1:K1"/>
  </mergeCells>
  <conditionalFormatting sqref="B3">
    <cfRule type="duplicateValues" dxfId="0" priority="2"/>
    <cfRule type="duplicateValues" dxfId="0" priority="3"/>
    <cfRule type="duplicateValues" dxfId="0" priority="4"/>
    <cfRule type="duplicateValues" dxfId="0" priority="5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of Content</vt:lpstr>
      <vt:lpstr>Supplementary Table 2A</vt:lpstr>
      <vt:lpstr>Supplementary Table 2B</vt:lpstr>
      <vt:lpstr>Supplementary Table 2C</vt:lpstr>
      <vt:lpstr>Supplementary Table 2D</vt:lpstr>
      <vt:lpstr>Supplementary Table 2E</vt:lpstr>
      <vt:lpstr>Supplementary Table 2F</vt:lpstr>
      <vt:lpstr>Supplementary Table 2G</vt:lpstr>
      <vt:lpstr>Supplementary Table 2H</vt:lpstr>
      <vt:lpstr>Supplementary Table 2I</vt:lpstr>
      <vt:lpstr>Supplementary Table 2J</vt:lpstr>
      <vt:lpstr>Supplementary Table 2K</vt:lpstr>
      <vt:lpstr>Supplementary Table 2L</vt:lpstr>
      <vt:lpstr>Supplementary Table 2N</vt:lpstr>
      <vt:lpstr>Supplementary Table 2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泽辉</cp:lastModifiedBy>
  <dcterms:created xsi:type="dcterms:W3CDTF">2023-11-02T08:16:00Z</dcterms:created>
  <dcterms:modified xsi:type="dcterms:W3CDTF">2024-04-17T12:1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865754D7E24C5AAED8CEEA5F431B6D_13</vt:lpwstr>
  </property>
  <property fmtid="{D5CDD505-2E9C-101B-9397-08002B2CF9AE}" pid="3" name="KSOProductBuildVer">
    <vt:lpwstr>2052-12.1.0.16729</vt:lpwstr>
  </property>
</Properties>
</file>